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hah34\Downloads\"/>
    </mc:Choice>
  </mc:AlternateContent>
  <xr:revisionPtr revIDLastSave="0" documentId="13_ncr:1_{40BF3402-4299-415A-A666-599B2D72F9F6}" xr6:coauthVersionLast="47" xr6:coauthVersionMax="47" xr10:uidLastSave="{00000000-0000-0000-0000-000000000000}"/>
  <bookViews>
    <workbookView xWindow="-120" yWindow="-120" windowWidth="29040" windowHeight="15720" activeTab="3" xr2:uid="{0560FB0F-8F3C-4F55-8687-5BAC54900DFC}"/>
  </bookViews>
  <sheets>
    <sheet name="Title" sheetId="1" r:id="rId1"/>
    <sheet name="A-PBAA levels" sheetId="2" r:id="rId2"/>
    <sheet name="B-PBAA composition" sheetId="3" r:id="rId3"/>
    <sheet name="C-FAA levels" sheetId="4" r:id="rId4"/>
    <sheet name="D-FAA compositio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4" l="1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4" i="4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</calcChain>
</file>

<file path=xl/sharedStrings.xml><?xml version="1.0" encoding="utf-8"?>
<sst xmlns="http://schemas.openxmlformats.org/spreadsheetml/2006/main" count="151" uniqueCount="31">
  <si>
    <t>Level (nmol/mg)</t>
  </si>
  <si>
    <t>Treatment</t>
  </si>
  <si>
    <t>Ala</t>
  </si>
  <si>
    <t>Arg</t>
  </si>
  <si>
    <t>Asx</t>
  </si>
  <si>
    <t>Glx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yr</t>
  </si>
  <si>
    <t>Val</t>
  </si>
  <si>
    <t>Total</t>
  </si>
  <si>
    <t>Col-0-FW</t>
  </si>
  <si>
    <t>cruabc-FW</t>
  </si>
  <si>
    <t>Col-0-WD</t>
  </si>
  <si>
    <t>cruabc-WD</t>
  </si>
  <si>
    <t>Composition (%PBAA/TPBAA)</t>
  </si>
  <si>
    <t>Asn</t>
  </si>
  <si>
    <t>Asp</t>
  </si>
  <si>
    <t>Gln</t>
  </si>
  <si>
    <t>Glu</t>
  </si>
  <si>
    <t>Trp</t>
  </si>
  <si>
    <t>Cys</t>
  </si>
  <si>
    <t>Composition (%FAA/TFAA)</t>
  </si>
  <si>
    <r>
      <t>Supplemental Dataset 1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Protein bound amino acid (PBAA) and free amino acid (FAA) data from </t>
    </r>
    <r>
      <rPr>
        <i/>
        <sz val="12"/>
        <color theme="1"/>
        <rFont val="Times New Roman"/>
        <family val="1"/>
      </rPr>
      <t>cruabc</t>
    </r>
    <r>
      <rPr>
        <sz val="12"/>
        <color theme="1"/>
        <rFont val="Times New Roman"/>
        <family val="1"/>
      </rPr>
      <t xml:space="preserve"> and Col-0 at full water (FW) and water deficit (WD) conditions</t>
    </r>
    <r>
      <rPr>
        <sz val="12"/>
        <color rgb="FF000000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>A, PBAA amino acid levels (nmol/mg). B,  PBAA amino acid composition (%PBAA/TPBAA). C, FAA amino acid  levels (nmol/mg). D, FAA composition (%FAA/TFAA). TPBAA, total of all measured PBAAs per treatment; TFAA, total of all measured FAAs per ter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Helvetica"/>
    </font>
    <font>
      <b/>
      <sz val="11"/>
      <color theme="1"/>
      <name val="Helvetica"/>
    </font>
    <font>
      <b/>
      <sz val="18"/>
      <color theme="1"/>
      <name val="Helvetica Neue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2" fontId="18" fillId="0" borderId="0" xfId="0" applyNumberFormat="1" applyFont="1" applyAlignment="1">
      <alignment horizontal="center"/>
    </xf>
    <xf numFmtId="0" fontId="19" fillId="34" borderId="0" xfId="0" applyFont="1" applyFill="1" applyAlignment="1">
      <alignment horizontal="center"/>
    </xf>
    <xf numFmtId="0" fontId="18" fillId="34" borderId="0" xfId="0" applyFont="1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2" fillId="0" borderId="0" xfId="0" applyFont="1" applyAlignment="1">
      <alignment horizontal="left" vertical="center" wrapText="1"/>
    </xf>
    <xf numFmtId="0" fontId="20" fillId="33" borderId="0" xfId="0" applyFont="1" applyFill="1" applyAlignment="1">
      <alignment horizontal="center"/>
    </xf>
    <xf numFmtId="2" fontId="18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9E55A-0EA9-4FFD-AFEB-E993F478121F}">
  <dimension ref="A1:M1"/>
  <sheetViews>
    <sheetView workbookViewId="0">
      <selection activeCell="D22" sqref="D22"/>
    </sheetView>
  </sheetViews>
  <sheetFormatPr defaultRowHeight="15"/>
  <sheetData>
    <row r="1" spans="1:13" ht="71.25" customHeight="1">
      <c r="A1" s="6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2AFB3-DA57-4F35-A29E-30EF94A4DAC3}">
  <dimension ref="A2:Q23"/>
  <sheetViews>
    <sheetView workbookViewId="0">
      <selection activeCell="B2" sqref="B2:Q2"/>
    </sheetView>
  </sheetViews>
  <sheetFormatPr defaultRowHeight="15"/>
  <cols>
    <col min="1" max="1" width="13.5703125" customWidth="1"/>
    <col min="17" max="17" width="9.140625" style="4"/>
  </cols>
  <sheetData>
    <row r="2" spans="1:17" ht="23.25">
      <c r="B2" s="7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</row>
    <row r="3" spans="1:17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</row>
    <row r="4" spans="1:17">
      <c r="A4" s="3" t="s">
        <v>18</v>
      </c>
      <c r="B4" s="1">
        <v>94.09</v>
      </c>
      <c r="C4" s="1">
        <v>59.53</v>
      </c>
      <c r="D4" s="1">
        <v>72.290000000000006</v>
      </c>
      <c r="E4" s="1">
        <v>164.25</v>
      </c>
      <c r="F4" s="1">
        <v>33.49</v>
      </c>
      <c r="G4" s="1">
        <v>66.45</v>
      </c>
      <c r="H4" s="1">
        <v>92.49</v>
      </c>
      <c r="I4" s="1">
        <v>51.42</v>
      </c>
      <c r="J4" s="1">
        <v>15.42</v>
      </c>
      <c r="K4" s="1">
        <v>51.03</v>
      </c>
      <c r="L4" s="1">
        <v>91.96</v>
      </c>
      <c r="M4" s="1">
        <v>81.33</v>
      </c>
      <c r="N4" s="1">
        <v>77.08</v>
      </c>
      <c r="O4" s="1">
        <v>31.36</v>
      </c>
      <c r="P4" s="1">
        <v>70.7</v>
      </c>
      <c r="Q4" s="5">
        <f>SUM(B4:P4)</f>
        <v>1052.8900000000001</v>
      </c>
    </row>
    <row r="5" spans="1:17">
      <c r="A5" s="3" t="s">
        <v>18</v>
      </c>
      <c r="B5" s="1">
        <v>107.02</v>
      </c>
      <c r="C5" s="1">
        <v>64.209999999999994</v>
      </c>
      <c r="D5" s="1">
        <v>94.72</v>
      </c>
      <c r="E5" s="1">
        <v>188.9</v>
      </c>
      <c r="F5" s="1">
        <v>44.41</v>
      </c>
      <c r="G5" s="1">
        <v>80.8</v>
      </c>
      <c r="H5" s="1">
        <v>110.23</v>
      </c>
      <c r="I5" s="1">
        <v>53.51</v>
      </c>
      <c r="J5" s="1">
        <v>20.87</v>
      </c>
      <c r="K5" s="1">
        <v>52.98</v>
      </c>
      <c r="L5" s="1">
        <v>95.79</v>
      </c>
      <c r="M5" s="1">
        <v>90.97</v>
      </c>
      <c r="N5" s="1">
        <v>85.08</v>
      </c>
      <c r="O5" s="1">
        <v>38.53</v>
      </c>
      <c r="P5" s="1">
        <v>84.01</v>
      </c>
      <c r="Q5" s="5">
        <f t="shared" ref="Q5:Q23" si="0">SUM(B5:P5)</f>
        <v>1212.03</v>
      </c>
    </row>
    <row r="6" spans="1:17">
      <c r="A6" s="3" t="s">
        <v>18</v>
      </c>
      <c r="B6" s="1">
        <v>103.47</v>
      </c>
      <c r="C6" s="1">
        <v>66.13</v>
      </c>
      <c r="D6" s="1">
        <v>101.87</v>
      </c>
      <c r="E6" s="1">
        <v>180.27</v>
      </c>
      <c r="F6" s="1">
        <v>43.2</v>
      </c>
      <c r="G6" s="1">
        <v>81.599999999999994</v>
      </c>
      <c r="H6" s="1">
        <v>110.93</v>
      </c>
      <c r="I6" s="1">
        <v>53.33</v>
      </c>
      <c r="J6" s="1">
        <v>16.53</v>
      </c>
      <c r="K6" s="1">
        <v>55.47</v>
      </c>
      <c r="L6" s="1">
        <v>104.53</v>
      </c>
      <c r="M6" s="1">
        <v>99.73</v>
      </c>
      <c r="N6" s="1">
        <v>89.07</v>
      </c>
      <c r="O6" s="1">
        <v>38.4</v>
      </c>
      <c r="P6" s="1">
        <v>83.2</v>
      </c>
      <c r="Q6" s="5">
        <f t="shared" si="0"/>
        <v>1227.7300000000002</v>
      </c>
    </row>
    <row r="7" spans="1:17">
      <c r="A7" s="3" t="s">
        <v>18</v>
      </c>
      <c r="B7" s="1">
        <v>86.64</v>
      </c>
      <c r="C7" s="1">
        <v>56.35</v>
      </c>
      <c r="D7" s="1">
        <v>76.010000000000005</v>
      </c>
      <c r="E7" s="1">
        <v>152.03</v>
      </c>
      <c r="F7" s="1">
        <v>26.05</v>
      </c>
      <c r="G7" s="1">
        <v>66.45</v>
      </c>
      <c r="H7" s="1">
        <v>91.43</v>
      </c>
      <c r="I7" s="1">
        <v>48.9</v>
      </c>
      <c r="J7" s="1">
        <v>15.42</v>
      </c>
      <c r="K7" s="1">
        <v>53.69</v>
      </c>
      <c r="L7" s="1">
        <v>80.8</v>
      </c>
      <c r="M7" s="1">
        <v>81.33</v>
      </c>
      <c r="N7" s="1">
        <v>76.010000000000005</v>
      </c>
      <c r="O7" s="1">
        <v>31.89</v>
      </c>
      <c r="P7" s="1">
        <v>70.17</v>
      </c>
      <c r="Q7" s="5">
        <f t="shared" si="0"/>
        <v>1013.17</v>
      </c>
    </row>
    <row r="8" spans="1:17">
      <c r="A8" s="3" t="s">
        <v>18</v>
      </c>
      <c r="B8" s="1">
        <v>95.47</v>
      </c>
      <c r="C8" s="1">
        <v>59.73</v>
      </c>
      <c r="D8" s="1">
        <v>75.73</v>
      </c>
      <c r="E8" s="1">
        <v>161.07</v>
      </c>
      <c r="F8" s="1">
        <v>30.93</v>
      </c>
      <c r="G8" s="1">
        <v>68.8</v>
      </c>
      <c r="H8" s="1">
        <v>94.93</v>
      </c>
      <c r="I8" s="1">
        <v>51.2</v>
      </c>
      <c r="J8" s="1">
        <v>16</v>
      </c>
      <c r="K8" s="1">
        <v>51.2</v>
      </c>
      <c r="L8" s="1">
        <v>83.2</v>
      </c>
      <c r="M8" s="1">
        <v>81.599999999999994</v>
      </c>
      <c r="N8" s="1">
        <v>75.73</v>
      </c>
      <c r="O8" s="1">
        <v>33.07</v>
      </c>
      <c r="P8" s="1">
        <v>70.930000000000007</v>
      </c>
      <c r="Q8" s="5">
        <f t="shared" si="0"/>
        <v>1049.5900000000004</v>
      </c>
    </row>
    <row r="9" spans="1:17">
      <c r="A9" s="3" t="s">
        <v>19</v>
      </c>
      <c r="B9" s="1">
        <v>112.27</v>
      </c>
      <c r="C9" s="1">
        <v>82.44</v>
      </c>
      <c r="D9" s="1">
        <v>93.83</v>
      </c>
      <c r="E9" s="1">
        <v>182.24</v>
      </c>
      <c r="F9" s="1">
        <v>45.56</v>
      </c>
      <c r="G9" s="1">
        <v>78.64</v>
      </c>
      <c r="H9" s="1">
        <v>109.02</v>
      </c>
      <c r="I9" s="1">
        <v>64</v>
      </c>
      <c r="J9" s="1">
        <v>19.53</v>
      </c>
      <c r="K9" s="1">
        <v>56.41</v>
      </c>
      <c r="L9" s="1">
        <v>105.22</v>
      </c>
      <c r="M9" s="1">
        <v>98.71</v>
      </c>
      <c r="N9" s="1">
        <v>89.49</v>
      </c>
      <c r="O9" s="1">
        <v>39.049999999999997</v>
      </c>
      <c r="P9" s="1">
        <v>80.81</v>
      </c>
      <c r="Q9" s="5">
        <f t="shared" si="0"/>
        <v>1257.2199999999998</v>
      </c>
    </row>
    <row r="10" spans="1:17">
      <c r="A10" s="3" t="s">
        <v>19</v>
      </c>
      <c r="B10" s="1">
        <v>133.33000000000001</v>
      </c>
      <c r="C10" s="1">
        <v>100.27</v>
      </c>
      <c r="D10" s="1">
        <v>118.93</v>
      </c>
      <c r="E10" s="1">
        <v>211.73</v>
      </c>
      <c r="F10" s="1">
        <v>49.07</v>
      </c>
      <c r="G10" s="1">
        <v>93.87</v>
      </c>
      <c r="H10" s="1">
        <v>125.87</v>
      </c>
      <c r="I10" s="1">
        <v>70.930000000000007</v>
      </c>
      <c r="J10" s="1">
        <v>22.4</v>
      </c>
      <c r="K10" s="1">
        <v>57.6</v>
      </c>
      <c r="L10" s="1">
        <v>132.27000000000001</v>
      </c>
      <c r="M10" s="1">
        <v>106.13</v>
      </c>
      <c r="N10" s="1">
        <v>105.07</v>
      </c>
      <c r="O10" s="1">
        <v>46.93</v>
      </c>
      <c r="P10" s="1">
        <v>99.2</v>
      </c>
      <c r="Q10" s="5">
        <f t="shared" si="0"/>
        <v>1473.6000000000001</v>
      </c>
    </row>
    <row r="11" spans="1:17">
      <c r="A11" s="3" t="s">
        <v>19</v>
      </c>
      <c r="B11" s="1">
        <v>130.38999999999999</v>
      </c>
      <c r="C11" s="1">
        <v>96.62</v>
      </c>
      <c r="D11" s="1">
        <v>114.81</v>
      </c>
      <c r="E11" s="1">
        <v>201.56</v>
      </c>
      <c r="F11" s="1">
        <v>49.87</v>
      </c>
      <c r="G11" s="1">
        <v>92.47</v>
      </c>
      <c r="H11" s="1">
        <v>123.64</v>
      </c>
      <c r="I11" s="1">
        <v>69.61</v>
      </c>
      <c r="J11" s="1">
        <v>24.94</v>
      </c>
      <c r="K11" s="1">
        <v>56.62</v>
      </c>
      <c r="L11" s="1">
        <v>135.06</v>
      </c>
      <c r="M11" s="1">
        <v>113.77</v>
      </c>
      <c r="N11" s="1">
        <v>107.53</v>
      </c>
      <c r="O11" s="1">
        <v>48.83</v>
      </c>
      <c r="P11" s="1">
        <v>96.62</v>
      </c>
      <c r="Q11" s="5">
        <f t="shared" si="0"/>
        <v>1462.3400000000001</v>
      </c>
    </row>
    <row r="12" spans="1:17">
      <c r="A12" s="3" t="s">
        <v>19</v>
      </c>
      <c r="B12" s="1">
        <v>102.44</v>
      </c>
      <c r="C12" s="1">
        <v>83.96</v>
      </c>
      <c r="D12" s="1">
        <v>85.02</v>
      </c>
      <c r="E12" s="1">
        <v>177.43</v>
      </c>
      <c r="F12" s="1">
        <v>46.47</v>
      </c>
      <c r="G12" s="1">
        <v>77.62</v>
      </c>
      <c r="H12" s="1">
        <v>101.91</v>
      </c>
      <c r="I12" s="1">
        <v>61.78</v>
      </c>
      <c r="J12" s="1">
        <v>20.59</v>
      </c>
      <c r="K12" s="1">
        <v>55.45</v>
      </c>
      <c r="L12" s="1">
        <v>102.97</v>
      </c>
      <c r="M12" s="1">
        <v>101.39</v>
      </c>
      <c r="N12" s="1">
        <v>92.94</v>
      </c>
      <c r="O12" s="1">
        <v>39.08</v>
      </c>
      <c r="P12" s="1">
        <v>78.680000000000007</v>
      </c>
      <c r="Q12" s="5">
        <f t="shared" si="0"/>
        <v>1227.73</v>
      </c>
    </row>
    <row r="13" spans="1:17">
      <c r="A13" s="3" t="s">
        <v>19</v>
      </c>
      <c r="B13" s="1">
        <v>117.37</v>
      </c>
      <c r="C13" s="1">
        <v>96.3</v>
      </c>
      <c r="D13" s="1">
        <v>104.33</v>
      </c>
      <c r="E13" s="1">
        <v>196.11</v>
      </c>
      <c r="F13" s="1">
        <v>47.15</v>
      </c>
      <c r="G13" s="1">
        <v>87.77</v>
      </c>
      <c r="H13" s="1">
        <v>116.36</v>
      </c>
      <c r="I13" s="1">
        <v>67.709999999999994</v>
      </c>
      <c r="J13" s="1">
        <v>23.07</v>
      </c>
      <c r="K13" s="1">
        <v>54.17</v>
      </c>
      <c r="L13" s="1">
        <v>119.87</v>
      </c>
      <c r="M13" s="1">
        <v>103.82</v>
      </c>
      <c r="N13" s="1">
        <v>100.82</v>
      </c>
      <c r="O13" s="1">
        <v>43.13</v>
      </c>
      <c r="P13" s="1">
        <v>89.28</v>
      </c>
      <c r="Q13" s="5">
        <f t="shared" si="0"/>
        <v>1367.26</v>
      </c>
    </row>
    <row r="14" spans="1:17">
      <c r="A14" s="3" t="s">
        <v>20</v>
      </c>
      <c r="B14" s="1">
        <v>165.25</v>
      </c>
      <c r="C14" s="1">
        <v>120.66</v>
      </c>
      <c r="D14" s="1">
        <v>166.82</v>
      </c>
      <c r="E14" s="1">
        <v>268.07</v>
      </c>
      <c r="F14" s="1">
        <v>51.93</v>
      </c>
      <c r="G14" s="1">
        <v>133.25</v>
      </c>
      <c r="H14" s="1">
        <v>176.79</v>
      </c>
      <c r="I14" s="1">
        <v>72.92</v>
      </c>
      <c r="J14" s="1">
        <v>28.33</v>
      </c>
      <c r="K14" s="1">
        <v>59.28</v>
      </c>
      <c r="L14" s="1">
        <v>163.66999999999999</v>
      </c>
      <c r="M14" s="1">
        <v>147.41</v>
      </c>
      <c r="N14" s="1">
        <v>138.49</v>
      </c>
      <c r="O14" s="1">
        <v>62.95</v>
      </c>
      <c r="P14" s="1">
        <v>131.66999999999999</v>
      </c>
      <c r="Q14" s="5">
        <f t="shared" si="0"/>
        <v>1887.4900000000002</v>
      </c>
    </row>
    <row r="15" spans="1:17">
      <c r="A15" s="3" t="s">
        <v>20</v>
      </c>
      <c r="B15" s="1">
        <v>152.28</v>
      </c>
      <c r="C15" s="1">
        <v>101.35</v>
      </c>
      <c r="D15" s="1">
        <v>166.69</v>
      </c>
      <c r="E15" s="1">
        <v>226.88</v>
      </c>
      <c r="F15" s="1">
        <v>49.39</v>
      </c>
      <c r="G15" s="1">
        <v>116.78</v>
      </c>
      <c r="H15" s="1">
        <v>155.37</v>
      </c>
      <c r="I15" s="1">
        <v>64.819999999999993</v>
      </c>
      <c r="J15" s="1">
        <v>23.15</v>
      </c>
      <c r="K15" s="1">
        <v>57.11</v>
      </c>
      <c r="L15" s="1">
        <v>143.54</v>
      </c>
      <c r="M15" s="1">
        <v>122.44</v>
      </c>
      <c r="N15" s="1">
        <v>123.47</v>
      </c>
      <c r="O15" s="1">
        <v>57.11</v>
      </c>
      <c r="P15" s="1">
        <v>116.27</v>
      </c>
      <c r="Q15" s="5">
        <f t="shared" si="0"/>
        <v>1676.6499999999999</v>
      </c>
    </row>
    <row r="16" spans="1:17">
      <c r="A16" s="3" t="s">
        <v>20</v>
      </c>
      <c r="B16" s="1">
        <v>142.93</v>
      </c>
      <c r="C16" s="1">
        <v>110.93</v>
      </c>
      <c r="D16" s="1">
        <v>141.33000000000001</v>
      </c>
      <c r="E16" s="1">
        <v>237.33</v>
      </c>
      <c r="F16" s="1">
        <v>51.2</v>
      </c>
      <c r="G16" s="1">
        <v>117.33</v>
      </c>
      <c r="H16" s="1">
        <v>164.8</v>
      </c>
      <c r="I16" s="1">
        <v>67.73</v>
      </c>
      <c r="J16" s="1">
        <v>25.6</v>
      </c>
      <c r="K16" s="1">
        <v>59.2</v>
      </c>
      <c r="L16" s="1">
        <v>137.07</v>
      </c>
      <c r="M16" s="1">
        <v>126.4</v>
      </c>
      <c r="N16" s="1">
        <v>119.47</v>
      </c>
      <c r="O16" s="1">
        <v>52.27</v>
      </c>
      <c r="P16" s="1">
        <v>116.27</v>
      </c>
      <c r="Q16" s="5">
        <f t="shared" si="0"/>
        <v>1669.8600000000001</v>
      </c>
    </row>
    <row r="17" spans="1:17">
      <c r="A17" s="3" t="s">
        <v>20</v>
      </c>
      <c r="B17" s="1">
        <v>142.04</v>
      </c>
      <c r="C17" s="1">
        <v>100.68</v>
      </c>
      <c r="D17" s="1">
        <v>128.44</v>
      </c>
      <c r="E17" s="1">
        <v>218.78</v>
      </c>
      <c r="F17" s="1">
        <v>49.52</v>
      </c>
      <c r="G17" s="1">
        <v>109.39</v>
      </c>
      <c r="H17" s="1">
        <v>152.38</v>
      </c>
      <c r="I17" s="1">
        <v>63.67</v>
      </c>
      <c r="J17" s="1">
        <v>22.31</v>
      </c>
      <c r="K17" s="1">
        <v>59.32</v>
      </c>
      <c r="L17" s="1">
        <v>126.26</v>
      </c>
      <c r="M17" s="1">
        <v>126.26</v>
      </c>
      <c r="N17" s="1">
        <v>113.2</v>
      </c>
      <c r="O17" s="1">
        <v>51.7</v>
      </c>
      <c r="P17" s="1">
        <v>107.21</v>
      </c>
      <c r="Q17" s="5">
        <f t="shared" si="0"/>
        <v>1571.1599999999999</v>
      </c>
    </row>
    <row r="18" spans="1:17">
      <c r="A18" s="3" t="s">
        <v>20</v>
      </c>
      <c r="B18" s="1">
        <v>147.33000000000001</v>
      </c>
      <c r="C18" s="1">
        <v>105.08</v>
      </c>
      <c r="D18" s="1">
        <v>143.63</v>
      </c>
      <c r="E18" s="1">
        <v>206.47</v>
      </c>
      <c r="F18" s="1">
        <v>50.69</v>
      </c>
      <c r="G18" s="1">
        <v>113</v>
      </c>
      <c r="H18" s="1">
        <v>152.08000000000001</v>
      </c>
      <c r="I18" s="1">
        <v>64.95</v>
      </c>
      <c r="J18" s="1">
        <v>22.71</v>
      </c>
      <c r="K18" s="1">
        <v>57.56</v>
      </c>
      <c r="L18" s="1">
        <v>130.96</v>
      </c>
      <c r="M18" s="1">
        <v>132.54</v>
      </c>
      <c r="N18" s="1">
        <v>123.04</v>
      </c>
      <c r="O18" s="1">
        <v>54.39</v>
      </c>
      <c r="P18" s="1">
        <v>113</v>
      </c>
      <c r="Q18" s="5">
        <f t="shared" si="0"/>
        <v>1617.4300000000003</v>
      </c>
    </row>
    <row r="19" spans="1:17">
      <c r="A19" s="3" t="s">
        <v>21</v>
      </c>
      <c r="B19" s="1">
        <v>142.41</v>
      </c>
      <c r="C19" s="1">
        <v>111.07</v>
      </c>
      <c r="D19" s="1">
        <v>153.4</v>
      </c>
      <c r="E19" s="1">
        <v>207.29</v>
      </c>
      <c r="F19" s="1">
        <v>51.13</v>
      </c>
      <c r="G19" s="1">
        <v>101.17</v>
      </c>
      <c r="H19" s="1">
        <v>133.06</v>
      </c>
      <c r="I19" s="1">
        <v>73.13</v>
      </c>
      <c r="J19" s="1">
        <v>24.19</v>
      </c>
      <c r="K19" s="1">
        <v>59.38</v>
      </c>
      <c r="L19" s="1">
        <v>142.41</v>
      </c>
      <c r="M19" s="1">
        <v>117.66</v>
      </c>
      <c r="N19" s="1">
        <v>117.11</v>
      </c>
      <c r="O19" s="1">
        <v>54.43</v>
      </c>
      <c r="P19" s="1">
        <v>103.92</v>
      </c>
      <c r="Q19" s="5">
        <f t="shared" si="0"/>
        <v>1591.7600000000002</v>
      </c>
    </row>
    <row r="20" spans="1:17">
      <c r="A20" s="3" t="s">
        <v>21</v>
      </c>
      <c r="B20" s="1">
        <v>161.54</v>
      </c>
      <c r="C20" s="1">
        <v>124.5</v>
      </c>
      <c r="D20" s="1">
        <v>164.63</v>
      </c>
      <c r="E20" s="1">
        <v>208.36</v>
      </c>
      <c r="F20" s="1">
        <v>49.9</v>
      </c>
      <c r="G20" s="1">
        <v>115.24</v>
      </c>
      <c r="H20" s="1">
        <v>148.68</v>
      </c>
      <c r="I20" s="1">
        <v>80.260000000000005</v>
      </c>
      <c r="J20" s="1">
        <v>28.3</v>
      </c>
      <c r="K20" s="1">
        <v>57.11</v>
      </c>
      <c r="L20" s="1">
        <v>160.51</v>
      </c>
      <c r="M20" s="1">
        <v>122.44</v>
      </c>
      <c r="N20" s="1">
        <v>128.62</v>
      </c>
      <c r="O20" s="1">
        <v>56.59</v>
      </c>
      <c r="P20" s="1">
        <v>115.24</v>
      </c>
      <c r="Q20" s="5">
        <f t="shared" si="0"/>
        <v>1721.9199999999996</v>
      </c>
    </row>
    <row r="21" spans="1:17">
      <c r="A21" s="3" t="s">
        <v>21</v>
      </c>
      <c r="B21" s="1">
        <v>130.91</v>
      </c>
      <c r="C21" s="1">
        <v>117.48</v>
      </c>
      <c r="D21" s="1">
        <v>160.56</v>
      </c>
      <c r="E21" s="1">
        <v>223.78</v>
      </c>
      <c r="F21" s="1">
        <v>52.59</v>
      </c>
      <c r="G21" s="1">
        <v>106.29</v>
      </c>
      <c r="H21" s="1">
        <v>146.01</v>
      </c>
      <c r="I21" s="1">
        <v>78.319999999999993</v>
      </c>
      <c r="J21" s="1">
        <v>26.29</v>
      </c>
      <c r="K21" s="1">
        <v>60.98</v>
      </c>
      <c r="L21" s="1">
        <v>130.35</v>
      </c>
      <c r="M21" s="1">
        <v>124.76</v>
      </c>
      <c r="N21" s="1">
        <v>118.6</v>
      </c>
      <c r="O21" s="1">
        <v>58.18</v>
      </c>
      <c r="P21" s="1">
        <v>111.33</v>
      </c>
      <c r="Q21" s="5">
        <f t="shared" si="0"/>
        <v>1646.4299999999998</v>
      </c>
    </row>
    <row r="22" spans="1:17">
      <c r="A22" s="3" t="s">
        <v>21</v>
      </c>
      <c r="B22" s="1">
        <v>108.04</v>
      </c>
      <c r="C22" s="1">
        <v>105.47</v>
      </c>
      <c r="D22" s="1">
        <v>115.76</v>
      </c>
      <c r="E22" s="1">
        <v>201.16</v>
      </c>
      <c r="F22" s="1">
        <v>46.3</v>
      </c>
      <c r="G22" s="1">
        <v>79.739999999999995</v>
      </c>
      <c r="H22" s="1">
        <v>107.52</v>
      </c>
      <c r="I22" s="1">
        <v>64.31</v>
      </c>
      <c r="J22" s="1">
        <v>24.69</v>
      </c>
      <c r="K22" s="1">
        <v>54.53</v>
      </c>
      <c r="L22" s="1">
        <v>103.41</v>
      </c>
      <c r="M22" s="1">
        <v>101.86</v>
      </c>
      <c r="N22" s="1">
        <v>98.26</v>
      </c>
      <c r="O22" s="1">
        <v>42.7</v>
      </c>
      <c r="P22" s="1">
        <v>83.34</v>
      </c>
      <c r="Q22" s="5">
        <f t="shared" si="0"/>
        <v>1337.09</v>
      </c>
    </row>
    <row r="23" spans="1:17">
      <c r="A23" s="3" t="s">
        <v>21</v>
      </c>
      <c r="B23" s="1">
        <v>139.19999999999999</v>
      </c>
      <c r="C23" s="1">
        <v>138.13</v>
      </c>
      <c r="D23" s="1">
        <v>181.87</v>
      </c>
      <c r="E23" s="1">
        <v>217.6</v>
      </c>
      <c r="F23" s="1">
        <v>52.27</v>
      </c>
      <c r="G23" s="1">
        <v>110.4</v>
      </c>
      <c r="H23" s="1">
        <v>144.53</v>
      </c>
      <c r="I23" s="1">
        <v>75.75</v>
      </c>
      <c r="J23" s="1">
        <v>27.73</v>
      </c>
      <c r="K23" s="1">
        <v>58.67</v>
      </c>
      <c r="L23" s="1">
        <v>170.67</v>
      </c>
      <c r="M23" s="1">
        <v>131.19999999999999</v>
      </c>
      <c r="N23" s="1">
        <v>129.6</v>
      </c>
      <c r="O23" s="1">
        <v>54.93</v>
      </c>
      <c r="P23" s="1">
        <v>114.67</v>
      </c>
      <c r="Q23" s="5">
        <f t="shared" si="0"/>
        <v>1747.2200000000003</v>
      </c>
    </row>
  </sheetData>
  <mergeCells count="1">
    <mergeCell ref="B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A3B15-D43F-40A4-BD4D-81FBCE965218}">
  <dimension ref="A2:P23"/>
  <sheetViews>
    <sheetView workbookViewId="0">
      <selection activeCell="S11" sqref="S11"/>
    </sheetView>
  </sheetViews>
  <sheetFormatPr defaultRowHeight="15"/>
  <cols>
    <col min="1" max="1" width="13.5703125" customWidth="1"/>
    <col min="16" max="16" width="6.5703125" customWidth="1"/>
  </cols>
  <sheetData>
    <row r="2" spans="1:16" ht="23.25">
      <c r="B2" s="7" t="s">
        <v>22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1:16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</row>
    <row r="4" spans="1:16">
      <c r="A4" s="3" t="s">
        <v>18</v>
      </c>
      <c r="B4" s="5">
        <v>8.9363561245714163</v>
      </c>
      <c r="C4" s="5">
        <v>5.6539619523406994</v>
      </c>
      <c r="D4" s="5">
        <v>6.8658644302823655</v>
      </c>
      <c r="E4" s="5">
        <v>15.599920219586091</v>
      </c>
      <c r="F4" s="5">
        <v>3.1807691211807496</v>
      </c>
      <c r="G4" s="5">
        <v>6.3112006002526373</v>
      </c>
      <c r="H4" s="5">
        <v>8.7843934314125871</v>
      </c>
      <c r="I4" s="5">
        <v>4.883701051391883</v>
      </c>
      <c r="J4" s="5">
        <v>1.4645404553182193</v>
      </c>
      <c r="K4" s="5">
        <v>4.8466601449344182</v>
      </c>
      <c r="L4" s="5">
        <v>8.7340557893037243</v>
      </c>
      <c r="M4" s="5">
        <v>7.724453646629752</v>
      </c>
      <c r="N4" s="5">
        <v>7.3208027429266105</v>
      </c>
      <c r="O4" s="5">
        <v>2.9784687859130581</v>
      </c>
      <c r="P4" s="5">
        <v>6.7148515039557779</v>
      </c>
    </row>
    <row r="5" spans="1:16">
      <c r="A5" s="3" t="s">
        <v>18</v>
      </c>
      <c r="B5" s="5">
        <v>8.8298144435368755</v>
      </c>
      <c r="C5" s="5">
        <v>5.2977236537049404</v>
      </c>
      <c r="D5" s="5">
        <v>7.8149880778528589</v>
      </c>
      <c r="E5" s="5">
        <v>15.585422803065931</v>
      </c>
      <c r="F5" s="5">
        <v>3.6641007235794496</v>
      </c>
      <c r="G5" s="5">
        <v>6.6665016542494824</v>
      </c>
      <c r="H5" s="5">
        <v>9.0946593731178265</v>
      </c>
      <c r="I5" s="5">
        <v>4.4149072217684378</v>
      </c>
      <c r="J5" s="5">
        <v>1.7219045733191423</v>
      </c>
      <c r="K5" s="5">
        <v>4.3711789312145743</v>
      </c>
      <c r="L5" s="5">
        <v>7.9032697210465086</v>
      </c>
      <c r="M5" s="5">
        <v>7.5055897956321216</v>
      </c>
      <c r="N5" s="5">
        <v>7.019628227024084</v>
      </c>
      <c r="O5" s="5">
        <v>3.1789642170573336</v>
      </c>
      <c r="P5" s="5">
        <v>6.9313465838304333</v>
      </c>
    </row>
    <row r="6" spans="1:16">
      <c r="A6" s="3" t="s">
        <v>18</v>
      </c>
      <c r="B6" s="5">
        <v>8.4277487721241631</v>
      </c>
      <c r="C6" s="5">
        <v>5.3863634512474228</v>
      </c>
      <c r="D6" s="5">
        <v>8.2974269586961285</v>
      </c>
      <c r="E6" s="5">
        <v>14.683195816669786</v>
      </c>
      <c r="F6" s="5">
        <v>3.5186889625569133</v>
      </c>
      <c r="G6" s="5">
        <v>6.6464124848297246</v>
      </c>
      <c r="H6" s="5">
        <v>9.0353742272323707</v>
      </c>
      <c r="I6" s="5">
        <v>4.3437889438231521</v>
      </c>
      <c r="J6" s="5">
        <v>1.3463872349783745</v>
      </c>
      <c r="K6" s="5">
        <v>4.5180943692831477</v>
      </c>
      <c r="L6" s="5">
        <v>8.514086973520234</v>
      </c>
      <c r="M6" s="5">
        <v>8.1231215332361337</v>
      </c>
      <c r="N6" s="5">
        <v>7.2548524512718577</v>
      </c>
      <c r="O6" s="5">
        <v>3.1277235222728117</v>
      </c>
      <c r="P6" s="5">
        <v>6.7767342982577592</v>
      </c>
    </row>
    <row r="7" spans="1:16">
      <c r="A7" s="3" t="s">
        <v>18</v>
      </c>
      <c r="B7" s="5">
        <v>8.5513783471678</v>
      </c>
      <c r="C7" s="5">
        <v>5.5617517297195933</v>
      </c>
      <c r="D7" s="5">
        <v>7.5021960776572554</v>
      </c>
      <c r="E7" s="5">
        <v>15.005379156508781</v>
      </c>
      <c r="F7" s="5">
        <v>2.5711381110771145</v>
      </c>
      <c r="G7" s="5">
        <v>6.5586229359337525</v>
      </c>
      <c r="H7" s="5">
        <v>9.0241519192238222</v>
      </c>
      <c r="I7" s="5">
        <v>4.8264358399873668</v>
      </c>
      <c r="J7" s="5">
        <v>1.5219558415665684</v>
      </c>
      <c r="K7" s="5">
        <v>5.299209412043389</v>
      </c>
      <c r="L7" s="5">
        <v>7.9749696497132767</v>
      </c>
      <c r="M7" s="5">
        <v>8.0272807130096631</v>
      </c>
      <c r="N7" s="5">
        <v>7.5021960776572554</v>
      </c>
      <c r="O7" s="5">
        <v>3.1475468085316383</v>
      </c>
      <c r="P7" s="5">
        <v>6.9257873802027303</v>
      </c>
    </row>
    <row r="8" spans="1:16">
      <c r="A8" s="3" t="s">
        <v>18</v>
      </c>
      <c r="B8" s="5">
        <v>9.0959326975295092</v>
      </c>
      <c r="C8" s="5">
        <v>5.6907935479568188</v>
      </c>
      <c r="D8" s="5">
        <v>7.2151983155327288</v>
      </c>
      <c r="E8" s="5">
        <v>15.34599224459074</v>
      </c>
      <c r="F8" s="5">
        <v>2.9468649663201809</v>
      </c>
      <c r="G8" s="5">
        <v>6.5549405005764134</v>
      </c>
      <c r="H8" s="5">
        <v>9.0444840366238211</v>
      </c>
      <c r="I8" s="5">
        <v>4.8780952562429123</v>
      </c>
      <c r="J8" s="5">
        <v>1.52440476757591</v>
      </c>
      <c r="K8" s="5">
        <v>4.8780952562429123</v>
      </c>
      <c r="L8" s="5">
        <v>7.9269047913947324</v>
      </c>
      <c r="M8" s="5">
        <v>7.7744643146371404</v>
      </c>
      <c r="N8" s="5">
        <v>7.2151983155327288</v>
      </c>
      <c r="O8" s="5">
        <v>3.1507541039834592</v>
      </c>
      <c r="P8" s="5">
        <v>6.7578768852599573</v>
      </c>
    </row>
    <row r="9" spans="1:16">
      <c r="A9" s="3" t="s">
        <v>19</v>
      </c>
      <c r="B9" s="5">
        <v>8.9300202033057072</v>
      </c>
      <c r="C9" s="5">
        <v>6.5573248914271183</v>
      </c>
      <c r="D9" s="5">
        <v>7.4632920252620876</v>
      </c>
      <c r="E9" s="5">
        <v>14.495474141359511</v>
      </c>
      <c r="F9" s="5">
        <v>3.6238685353398776</v>
      </c>
      <c r="G9" s="5">
        <v>6.2550707115699726</v>
      </c>
      <c r="H9" s="5">
        <v>8.6715133389542025</v>
      </c>
      <c r="I9" s="5">
        <v>5.0905967133834977</v>
      </c>
      <c r="J9" s="5">
        <v>1.553427403318433</v>
      </c>
      <c r="K9" s="5">
        <v>4.4868837594056732</v>
      </c>
      <c r="L9" s="5">
        <v>8.3692591590970569</v>
      </c>
      <c r="M9" s="5">
        <v>7.8514500246575789</v>
      </c>
      <c r="N9" s="5">
        <v>7.1180859356357686</v>
      </c>
      <c r="O9" s="5">
        <v>3.1060594009003992</v>
      </c>
      <c r="P9" s="5">
        <v>6.4276737563831317</v>
      </c>
    </row>
    <row r="10" spans="1:16">
      <c r="A10" s="3" t="s">
        <v>19</v>
      </c>
      <c r="B10" s="5">
        <v>9.0479098805646032</v>
      </c>
      <c r="C10" s="5">
        <v>6.8044245385450592</v>
      </c>
      <c r="D10" s="5">
        <v>8.0707111834961989</v>
      </c>
      <c r="E10" s="5">
        <v>14.368213897937023</v>
      </c>
      <c r="F10" s="5">
        <v>3.3299402823018456</v>
      </c>
      <c r="G10" s="5">
        <v>6.3701140065146573</v>
      </c>
      <c r="H10" s="5">
        <v>8.5416666666666661</v>
      </c>
      <c r="I10" s="5">
        <v>4.8133821932681871</v>
      </c>
      <c r="J10" s="5">
        <v>1.5200868621064059</v>
      </c>
      <c r="K10" s="5">
        <v>3.9087947882736152</v>
      </c>
      <c r="L10" s="5">
        <v>8.975977198697068</v>
      </c>
      <c r="M10" s="5">
        <v>7.2020901194353959</v>
      </c>
      <c r="N10" s="5">
        <v>7.1301574375678607</v>
      </c>
      <c r="O10" s="5">
        <v>3.1847176981541798</v>
      </c>
      <c r="P10" s="5">
        <v>6.7318132464712264</v>
      </c>
    </row>
    <row r="11" spans="1:16">
      <c r="A11" s="3" t="s">
        <v>19</v>
      </c>
      <c r="B11" s="5">
        <v>8.9165310392931847</v>
      </c>
      <c r="C11" s="5">
        <v>6.607218567501401</v>
      </c>
      <c r="D11" s="5">
        <v>7.8511153356948444</v>
      </c>
      <c r="E11" s="5">
        <v>13.78338826811822</v>
      </c>
      <c r="F11" s="5">
        <v>3.4102876212098416</v>
      </c>
      <c r="G11" s="5">
        <v>6.3234268364402251</v>
      </c>
      <c r="H11" s="5">
        <v>8.454942079133442</v>
      </c>
      <c r="I11" s="5">
        <v>4.7601788913658929</v>
      </c>
      <c r="J11" s="5">
        <v>1.7054857283531872</v>
      </c>
      <c r="K11" s="5">
        <v>3.8718765813695852</v>
      </c>
      <c r="L11" s="5">
        <v>9.2358822161740761</v>
      </c>
      <c r="M11" s="5">
        <v>7.779996444055417</v>
      </c>
      <c r="N11" s="5">
        <v>7.3532830942188543</v>
      </c>
      <c r="O11" s="5">
        <v>3.3391687295704142</v>
      </c>
      <c r="P11" s="5">
        <v>6.607218567501401</v>
      </c>
    </row>
    <row r="12" spans="1:16">
      <c r="A12" s="3" t="s">
        <v>19</v>
      </c>
      <c r="B12" s="5">
        <v>8.3438541047298678</v>
      </c>
      <c r="C12" s="5">
        <v>6.8386371596360762</v>
      </c>
      <c r="D12" s="5">
        <v>6.9249753610321489</v>
      </c>
      <c r="E12" s="5">
        <v>14.451874597835028</v>
      </c>
      <c r="F12" s="5">
        <v>3.7850341687504581</v>
      </c>
      <c r="G12" s="5">
        <v>6.3222369739274917</v>
      </c>
      <c r="H12" s="5">
        <v>8.3006850040318305</v>
      </c>
      <c r="I12" s="5">
        <v>5.0320510209899574</v>
      </c>
      <c r="J12" s="5">
        <v>1.6770788365520106</v>
      </c>
      <c r="K12" s="5">
        <v>4.5164653466152984</v>
      </c>
      <c r="L12" s="5">
        <v>8.3870232054279032</v>
      </c>
      <c r="M12" s="5">
        <v>8.2583304146677197</v>
      </c>
      <c r="N12" s="5">
        <v>7.5700683375009161</v>
      </c>
      <c r="O12" s="5">
        <v>3.1831102929797268</v>
      </c>
      <c r="P12" s="5">
        <v>6.4085751753235654</v>
      </c>
    </row>
    <row r="13" spans="1:16">
      <c r="A13" s="3" t="s">
        <v>19</v>
      </c>
      <c r="B13" s="5">
        <v>8.5843219285285901</v>
      </c>
      <c r="C13" s="5">
        <v>7.0432836475871454</v>
      </c>
      <c r="D13" s="5">
        <v>7.6305896464461771</v>
      </c>
      <c r="E13" s="5">
        <v>14.343285110366718</v>
      </c>
      <c r="F13" s="5">
        <v>3.4485028451062711</v>
      </c>
      <c r="G13" s="5">
        <v>6.4194081593844627</v>
      </c>
      <c r="H13" s="5">
        <v>8.5104515600544151</v>
      </c>
      <c r="I13" s="5">
        <v>4.9522402469171913</v>
      </c>
      <c r="J13" s="5">
        <v>1.6873162383160483</v>
      </c>
      <c r="K13" s="5">
        <v>3.9619384754911282</v>
      </c>
      <c r="L13" s="5">
        <v>8.7671693752468443</v>
      </c>
      <c r="M13" s="5">
        <v>7.5932887673156531</v>
      </c>
      <c r="N13" s="5">
        <v>7.3738718312537488</v>
      </c>
      <c r="O13" s="5">
        <v>3.1544841507833183</v>
      </c>
      <c r="P13" s="5">
        <v>6.5298480172022879</v>
      </c>
    </row>
    <row r="14" spans="1:16">
      <c r="A14" s="3" t="s">
        <v>20</v>
      </c>
      <c r="B14" s="5">
        <v>8.7550132715934907</v>
      </c>
      <c r="C14" s="5">
        <v>6.3926166496246326</v>
      </c>
      <c r="D14" s="5">
        <v>8.838192520225272</v>
      </c>
      <c r="E14" s="5">
        <v>14.202459350778016</v>
      </c>
      <c r="F14" s="5">
        <v>2.7512728544257183</v>
      </c>
      <c r="G14" s="5">
        <v>7.0596400510731172</v>
      </c>
      <c r="H14" s="5">
        <v>9.3664072392436513</v>
      </c>
      <c r="I14" s="5">
        <v>3.8633317262608009</v>
      </c>
      <c r="J14" s="5">
        <v>1.500935104291943</v>
      </c>
      <c r="K14" s="5">
        <v>3.1406788910139918</v>
      </c>
      <c r="L14" s="5">
        <v>8.6713042188302971</v>
      </c>
      <c r="M14" s="5">
        <v>7.8098427011533822</v>
      </c>
      <c r="N14" s="5">
        <v>7.3372574159333288</v>
      </c>
      <c r="O14" s="5">
        <v>3.3351170072424221</v>
      </c>
      <c r="P14" s="5">
        <v>6.9759309983099227</v>
      </c>
    </row>
    <row r="15" spans="1:16">
      <c r="A15" s="3" t="s">
        <v>20</v>
      </c>
      <c r="B15" s="5">
        <v>9.082396445292698</v>
      </c>
      <c r="C15" s="5">
        <v>6.0447916977305942</v>
      </c>
      <c r="D15" s="5">
        <v>9.9418483285122132</v>
      </c>
      <c r="E15" s="5">
        <v>13.531744848358334</v>
      </c>
      <c r="F15" s="5">
        <v>2.9457549279813917</v>
      </c>
      <c r="G15" s="5">
        <v>6.9650791757373343</v>
      </c>
      <c r="H15" s="5">
        <v>9.2666925118539947</v>
      </c>
      <c r="I15" s="5">
        <v>3.8660424059881309</v>
      </c>
      <c r="J15" s="5">
        <v>1.3807294307100468</v>
      </c>
      <c r="K15" s="5">
        <v>3.4061968806846989</v>
      </c>
      <c r="L15" s="5">
        <v>8.5611188978021655</v>
      </c>
      <c r="M15" s="5">
        <v>7.3026570840664426</v>
      </c>
      <c r="N15" s="5">
        <v>7.3640891062535418</v>
      </c>
      <c r="O15" s="5">
        <v>3.4061968806846989</v>
      </c>
      <c r="P15" s="5">
        <v>6.9346613783437219</v>
      </c>
    </row>
    <row r="16" spans="1:16">
      <c r="A16" s="3" t="s">
        <v>20</v>
      </c>
      <c r="B16" s="5">
        <v>8.5594001892374205</v>
      </c>
      <c r="C16" s="5">
        <v>6.6430718742888617</v>
      </c>
      <c r="D16" s="5">
        <v>8.4635837734899937</v>
      </c>
      <c r="E16" s="5">
        <v>14.212568718335667</v>
      </c>
      <c r="F16" s="5">
        <v>3.0661253039176937</v>
      </c>
      <c r="G16" s="5">
        <v>7.0263375372785735</v>
      </c>
      <c r="H16" s="5">
        <v>9.8690908219850755</v>
      </c>
      <c r="I16" s="5">
        <v>4.056028649108308</v>
      </c>
      <c r="J16" s="5">
        <v>1.5330626519588468</v>
      </c>
      <c r="K16" s="5">
        <v>3.5452073826548332</v>
      </c>
      <c r="L16" s="5">
        <v>8.2084725665624649</v>
      </c>
      <c r="M16" s="5">
        <v>7.5694968440468058</v>
      </c>
      <c r="N16" s="5">
        <v>7.1544919933407582</v>
      </c>
      <c r="O16" s="5">
        <v>3.1302025319487861</v>
      </c>
      <c r="P16" s="5">
        <v>6.9628591618459028</v>
      </c>
    </row>
    <row r="17" spans="1:16">
      <c r="A17" s="3" t="s">
        <v>20</v>
      </c>
      <c r="B17" s="5">
        <v>9.0404541867155483</v>
      </c>
      <c r="C17" s="5">
        <v>6.4080042770946317</v>
      </c>
      <c r="D17" s="5">
        <v>8.1748517019272384</v>
      </c>
      <c r="E17" s="5">
        <v>13.924743501616641</v>
      </c>
      <c r="F17" s="5">
        <v>3.1518114004939028</v>
      </c>
      <c r="G17" s="5">
        <v>6.9623717508083205</v>
      </c>
      <c r="H17" s="5">
        <v>9.6985666641207775</v>
      </c>
      <c r="I17" s="5">
        <v>4.0524198681229162</v>
      </c>
      <c r="J17" s="5">
        <v>1.4199699585019987</v>
      </c>
      <c r="K17" s="5">
        <v>3.7755543674737142</v>
      </c>
      <c r="L17" s="5">
        <v>8.0361007153949959</v>
      </c>
      <c r="M17" s="5">
        <v>8.0361007153949959</v>
      </c>
      <c r="N17" s="5">
        <v>7.2048677410321043</v>
      </c>
      <c r="O17" s="5">
        <v>3.2905623870261467</v>
      </c>
      <c r="P17" s="5">
        <v>6.8236207642760771</v>
      </c>
    </row>
    <row r="18" spans="1:16">
      <c r="A18" s="3" t="s">
        <v>20</v>
      </c>
      <c r="B18" s="5">
        <v>9.1088949753621478</v>
      </c>
      <c r="C18" s="5">
        <v>6.4967262880000973</v>
      </c>
      <c r="D18" s="5">
        <v>8.8801370074748203</v>
      </c>
      <c r="E18" s="5">
        <v>12.765312872890942</v>
      </c>
      <c r="F18" s="5">
        <v>3.1339841600563854</v>
      </c>
      <c r="G18" s="5">
        <v>6.9863919922345934</v>
      </c>
      <c r="H18" s="5">
        <v>9.40257074494723</v>
      </c>
      <c r="I18" s="5">
        <v>4.015629733589706</v>
      </c>
      <c r="J18" s="5">
        <v>1.404079311005731</v>
      </c>
      <c r="K18" s="5">
        <v>3.5587320625931254</v>
      </c>
      <c r="L18" s="5">
        <v>8.0967955336552411</v>
      </c>
      <c r="M18" s="5">
        <v>8.1944813685909121</v>
      </c>
      <c r="N18" s="5">
        <v>7.6071298294207468</v>
      </c>
      <c r="O18" s="5">
        <v>3.3627421279437124</v>
      </c>
      <c r="P18" s="5">
        <v>6.9863919922345934</v>
      </c>
    </row>
    <row r="19" spans="1:16">
      <c r="A19" s="3" t="s">
        <v>21</v>
      </c>
      <c r="B19" s="5">
        <v>8.9467005076142119</v>
      </c>
      <c r="C19" s="5">
        <v>6.977810725234959</v>
      </c>
      <c r="D19" s="5">
        <v>9.6371312258129347</v>
      </c>
      <c r="E19" s="5">
        <v>13.022691863094938</v>
      </c>
      <c r="F19" s="5">
        <v>3.2121676634668539</v>
      </c>
      <c r="G19" s="5">
        <v>6.3558576669849716</v>
      </c>
      <c r="H19" s="5">
        <v>8.3593003970447803</v>
      </c>
      <c r="I19" s="5">
        <v>4.5942855706890482</v>
      </c>
      <c r="J19" s="5">
        <v>1.5197014625320397</v>
      </c>
      <c r="K19" s="5">
        <v>3.7304618786751766</v>
      </c>
      <c r="L19" s="5">
        <v>8.9467005076142119</v>
      </c>
      <c r="M19" s="5">
        <v>7.3918178619892432</v>
      </c>
      <c r="N19" s="5">
        <v>7.357264914308689</v>
      </c>
      <c r="O19" s="5">
        <v>3.4194853495501829</v>
      </c>
      <c r="P19" s="5">
        <v>6.528622405387746</v>
      </c>
    </row>
    <row r="20" spans="1:16">
      <c r="A20" s="3" t="s">
        <v>21</v>
      </c>
      <c r="B20" s="5">
        <v>9.3813882178033836</v>
      </c>
      <c r="C20" s="5">
        <v>7.2303010592826631</v>
      </c>
      <c r="D20" s="5">
        <v>9.5608390633711231</v>
      </c>
      <c r="E20" s="5">
        <v>12.100446013752093</v>
      </c>
      <c r="F20" s="5">
        <v>2.8979278944434128</v>
      </c>
      <c r="G20" s="5">
        <v>6.6925292696524821</v>
      </c>
      <c r="H20" s="5">
        <v>8.6345474818806931</v>
      </c>
      <c r="I20" s="5">
        <v>4.66107600817692</v>
      </c>
      <c r="J20" s="5">
        <v>1.6435142166883483</v>
      </c>
      <c r="K20" s="5">
        <v>3.3166465341014688</v>
      </c>
      <c r="L20" s="5">
        <v>9.3215712692808044</v>
      </c>
      <c r="M20" s="5">
        <v>7.1106671622375037</v>
      </c>
      <c r="N20" s="5">
        <v>7.4695688533729809</v>
      </c>
      <c r="O20" s="5">
        <v>3.2864476863036618</v>
      </c>
      <c r="P20" s="5">
        <v>6.6925292696524821</v>
      </c>
    </row>
    <row r="21" spans="1:16">
      <c r="A21" s="3" t="s">
        <v>21</v>
      </c>
      <c r="B21" s="5">
        <v>7.9511427755811068</v>
      </c>
      <c r="C21" s="5">
        <v>7.135438494196535</v>
      </c>
      <c r="D21" s="5">
        <v>9.7520088919662555</v>
      </c>
      <c r="E21" s="5">
        <v>13.591832024440761</v>
      </c>
      <c r="F21" s="5">
        <v>3.1941837794500834</v>
      </c>
      <c r="G21" s="5">
        <v>6.4557861555000828</v>
      </c>
      <c r="H21" s="5">
        <v>8.8682786392376247</v>
      </c>
      <c r="I21" s="5">
        <v>4.756958996131023</v>
      </c>
      <c r="J21" s="5">
        <v>1.5967882023529698</v>
      </c>
      <c r="K21" s="5">
        <v>3.7037711897863868</v>
      </c>
      <c r="L21" s="5">
        <v>7.9171297899090769</v>
      </c>
      <c r="M21" s="5">
        <v>7.5776073079329223</v>
      </c>
      <c r="N21" s="5">
        <v>7.2034644655405948</v>
      </c>
      <c r="O21" s="5">
        <v>3.5337062614262376</v>
      </c>
      <c r="P21" s="5">
        <v>6.7619030265483504</v>
      </c>
    </row>
    <row r="22" spans="1:16">
      <c r="A22" s="3" t="s">
        <v>21</v>
      </c>
      <c r="B22" s="5">
        <v>8.0802339408715955</v>
      </c>
      <c r="C22" s="5">
        <v>7.8880254881870338</v>
      </c>
      <c r="D22" s="5">
        <v>8.6576071917372808</v>
      </c>
      <c r="E22" s="5">
        <v>15.044611806235931</v>
      </c>
      <c r="F22" s="5">
        <v>3.4627437195701116</v>
      </c>
      <c r="G22" s="5">
        <v>5.9636972829054136</v>
      </c>
      <c r="H22" s="5">
        <v>8.0413435146474814</v>
      </c>
      <c r="I22" s="5">
        <v>4.8096986739860448</v>
      </c>
      <c r="J22" s="5">
        <v>1.846547352833392</v>
      </c>
      <c r="K22" s="5">
        <v>4.0782595038479084</v>
      </c>
      <c r="L22" s="5">
        <v>7.7339595689145835</v>
      </c>
      <c r="M22" s="5">
        <v>7.6180361830542456</v>
      </c>
      <c r="N22" s="5">
        <v>7.3487947707334591</v>
      </c>
      <c r="O22" s="5">
        <v>3.1935023072493252</v>
      </c>
      <c r="P22" s="5">
        <v>6.2329386952262009</v>
      </c>
    </row>
    <row r="23" spans="1:16">
      <c r="A23" s="3" t="s">
        <v>21</v>
      </c>
      <c r="B23" s="5">
        <v>7.9669417703551906</v>
      </c>
      <c r="C23" s="5">
        <v>7.9057016288732944</v>
      </c>
      <c r="D23" s="5">
        <v>10.409107038609905</v>
      </c>
      <c r="E23" s="5">
        <v>12.454069893888576</v>
      </c>
      <c r="F23" s="5">
        <v>2.9916095282792088</v>
      </c>
      <c r="G23" s="5">
        <v>6.318608990281704</v>
      </c>
      <c r="H23" s="5">
        <v>8.271997802222959</v>
      </c>
      <c r="I23" s="5">
        <v>4.3354586142557885</v>
      </c>
      <c r="J23" s="5">
        <v>1.5870926385915909</v>
      </c>
      <c r="K23" s="5">
        <v>3.3579057016288729</v>
      </c>
      <c r="L23" s="5">
        <v>9.7680887352479928</v>
      </c>
      <c r="M23" s="5">
        <v>7.509071553668111</v>
      </c>
      <c r="N23" s="5">
        <v>7.4174975103306959</v>
      </c>
      <c r="O23" s="5">
        <v>3.1438513753276629</v>
      </c>
      <c r="P23" s="5">
        <v>6.5629972184384329</v>
      </c>
    </row>
  </sheetData>
  <mergeCells count="1">
    <mergeCell ref="B2:P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B5F79-4D80-4F3E-94ED-516285CEC946}">
  <dimension ref="A2:U19"/>
  <sheetViews>
    <sheetView tabSelected="1" workbookViewId="0">
      <selection activeCell="F23" sqref="F23"/>
    </sheetView>
  </sheetViews>
  <sheetFormatPr defaultRowHeight="15"/>
  <cols>
    <col min="1" max="1" width="19" customWidth="1"/>
    <col min="20" max="20" width="7.28515625" customWidth="1"/>
  </cols>
  <sheetData>
    <row r="2" spans="1:21" ht="23.25">
      <c r="B2" s="7" t="s">
        <v>0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spans="1:21">
      <c r="A3" s="2" t="s">
        <v>1</v>
      </c>
      <c r="B3" s="2" t="s">
        <v>2</v>
      </c>
      <c r="C3" s="2" t="s">
        <v>3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27</v>
      </c>
      <c r="Q3" s="2" t="s">
        <v>14</v>
      </c>
      <c r="R3" s="2" t="s">
        <v>15</v>
      </c>
      <c r="S3" s="2" t="s">
        <v>16</v>
      </c>
      <c r="T3" s="2" t="s">
        <v>28</v>
      </c>
      <c r="U3" s="2" t="s">
        <v>17</v>
      </c>
    </row>
    <row r="4" spans="1:21">
      <c r="A4" s="3" t="s">
        <v>18</v>
      </c>
      <c r="B4" s="1">
        <v>0.68000000003680006</v>
      </c>
      <c r="C4" s="1">
        <v>1.1999999999472</v>
      </c>
      <c r="D4" s="1">
        <v>2.6266666669439998</v>
      </c>
      <c r="E4" s="1">
        <v>2.1066666668111997</v>
      </c>
      <c r="F4" s="1">
        <v>0.33333333305919993</v>
      </c>
      <c r="G4" s="1">
        <v>8.2800000005919987</v>
      </c>
      <c r="H4" s="1">
        <v>0.32000000003039991</v>
      </c>
      <c r="I4" s="1">
        <v>0.18666666707360002</v>
      </c>
      <c r="J4" s="1">
        <v>0.32000000003039991</v>
      </c>
      <c r="K4" s="1">
        <v>0.18666666707360002</v>
      </c>
      <c r="L4" s="1">
        <v>0.15999999990399999</v>
      </c>
      <c r="M4" s="1">
        <v>0.62666666703199991</v>
      </c>
      <c r="N4" s="1">
        <v>0.39999999998239993</v>
      </c>
      <c r="O4" s="1">
        <v>0.98666666703839989</v>
      </c>
      <c r="P4" s="1">
        <v>2.533333333296</v>
      </c>
      <c r="Q4" s="1">
        <v>0.39999999998239993</v>
      </c>
      <c r="R4" s="1">
        <v>0.24000000007839997</v>
      </c>
      <c r="S4" s="1">
        <v>0.61333333289119996</v>
      </c>
      <c r="T4" s="1">
        <v>3.9999999975999997E-2</v>
      </c>
      <c r="U4" s="5">
        <f>SUM(B4:T4)</f>
        <v>22.240000001779194</v>
      </c>
    </row>
    <row r="5" spans="1:21">
      <c r="A5" s="3" t="s">
        <v>18</v>
      </c>
      <c r="B5" s="1">
        <v>0.69102990018865296</v>
      </c>
      <c r="C5" s="1">
        <v>1.5016611303283085</v>
      </c>
      <c r="D5" s="1">
        <v>3.2823920270262557</v>
      </c>
      <c r="E5" s="1">
        <v>2.1395348842906472</v>
      </c>
      <c r="F5" s="1">
        <v>0.21262458515640348</v>
      </c>
      <c r="G5" s="1">
        <v>9.3820598012845835</v>
      </c>
      <c r="H5" s="1">
        <v>0.33222591410282482</v>
      </c>
      <c r="I5" s="1">
        <v>0.19933554790917518</v>
      </c>
      <c r="J5" s="1">
        <v>0.39867109606949569</v>
      </c>
      <c r="K5" s="1">
        <v>0.21262458515640348</v>
      </c>
      <c r="L5" s="1">
        <v>0.22591362114790514</v>
      </c>
      <c r="M5" s="1">
        <v>0.75747508315990519</v>
      </c>
      <c r="N5" s="1">
        <v>0.46511627904074787</v>
      </c>
      <c r="O5" s="1">
        <v>1.3687707641346591</v>
      </c>
      <c r="P5" s="1">
        <v>2.4833024494036646</v>
      </c>
      <c r="Q5" s="1">
        <v>0.42524916905708032</v>
      </c>
      <c r="R5" s="1">
        <v>0.30564784111524024</v>
      </c>
      <c r="S5" s="1">
        <v>0.69102990018865296</v>
      </c>
      <c r="T5" s="1">
        <v>3.9867109983667548E-2</v>
      </c>
      <c r="U5" s="5">
        <f t="shared" ref="U5:U19" si="0">SUM(B5:T5)</f>
        <v>25.114531688744282</v>
      </c>
    </row>
    <row r="6" spans="1:21">
      <c r="A6" s="3" t="s">
        <v>18</v>
      </c>
      <c r="B6" s="1">
        <v>0.66334991678333222</v>
      </c>
      <c r="C6" s="1">
        <v>1.631840795703793</v>
      </c>
      <c r="D6" s="1">
        <v>3.3432835822551787</v>
      </c>
      <c r="E6" s="1">
        <v>2.2951907127322997</v>
      </c>
      <c r="F6" s="1">
        <v>0.27860696502448212</v>
      </c>
      <c r="G6" s="1">
        <v>9.3001658347488441</v>
      </c>
      <c r="H6" s="1">
        <v>0.29187396407115374</v>
      </c>
      <c r="I6" s="1">
        <v>0.18573797709161163</v>
      </c>
      <c r="J6" s="1">
        <v>0.35820895489137755</v>
      </c>
      <c r="K6" s="1">
        <v>0.17247097804493999</v>
      </c>
      <c r="L6" s="1">
        <v>0.21227197297838771</v>
      </c>
      <c r="M6" s="1">
        <v>0.68988391389597892</v>
      </c>
      <c r="N6" s="1">
        <v>0.35820895489137755</v>
      </c>
      <c r="O6" s="1">
        <v>1.1011608617867792</v>
      </c>
      <c r="P6" s="1">
        <v>2.2553897175536779</v>
      </c>
      <c r="Q6" s="1">
        <v>0.41127694887149679</v>
      </c>
      <c r="R6" s="1">
        <v>0.27860696502448212</v>
      </c>
      <c r="S6" s="1">
        <v>0.66334991678333222</v>
      </c>
      <c r="T6" s="1">
        <v>2.6533997112646722E-2</v>
      </c>
      <c r="U6" s="5">
        <f t="shared" si="0"/>
        <v>24.517412930245179</v>
      </c>
    </row>
    <row r="7" spans="1:21">
      <c r="A7" s="3" t="s">
        <v>18</v>
      </c>
      <c r="B7" s="1">
        <v>0.61333333305602888</v>
      </c>
      <c r="C7" s="1">
        <v>1.6533333332941702</v>
      </c>
      <c r="D7" s="1">
        <v>2.8133333334980102</v>
      </c>
      <c r="E7" s="1">
        <v>2.1733333335279745</v>
      </c>
      <c r="F7" s="1">
        <v>0.24000000016086345</v>
      </c>
      <c r="G7" s="1">
        <v>8.493333333863113</v>
      </c>
      <c r="H7" s="1">
        <v>0.3600000001265618</v>
      </c>
      <c r="I7" s="1">
        <v>0.17333333310531249</v>
      </c>
      <c r="J7" s="1">
        <v>0.26666666707487052</v>
      </c>
      <c r="K7" s="1">
        <v>0.21333333301738971</v>
      </c>
      <c r="L7" s="1">
        <v>0.14666666710917212</v>
      </c>
      <c r="M7" s="1">
        <v>0.62666666720143238</v>
      </c>
      <c r="N7" s="1">
        <v>0.3600000001265618</v>
      </c>
      <c r="O7" s="1">
        <v>0.89333333312896956</v>
      </c>
      <c r="P7" s="1">
        <v>2.6933333339912453</v>
      </c>
      <c r="Q7" s="1">
        <v>0.400000000038639</v>
      </c>
      <c r="R7" s="1">
        <v>0.22666666716279327</v>
      </c>
      <c r="S7" s="1">
        <v>0.57333333314395152</v>
      </c>
      <c r="T7" s="1">
        <v>2.6666666914007049E-2</v>
      </c>
      <c r="U7" s="5">
        <f t="shared" si="0"/>
        <v>22.946666669541063</v>
      </c>
    </row>
    <row r="8" spans="1:21">
      <c r="A8" s="3" t="s">
        <v>19</v>
      </c>
      <c r="B8" s="1">
        <v>1.2040133779456597</v>
      </c>
      <c r="C8" s="1">
        <v>4.4548494979681568</v>
      </c>
      <c r="D8" s="1">
        <v>16.240802679338927</v>
      </c>
      <c r="E8" s="1">
        <v>5.1638795989002801</v>
      </c>
      <c r="F8" s="1">
        <v>1.4066004248026329</v>
      </c>
      <c r="G8" s="1">
        <v>10.381270898126159</v>
      </c>
      <c r="H8" s="1">
        <v>0.92307692323526724</v>
      </c>
      <c r="I8" s="1">
        <v>0.41471571898640802</v>
      </c>
      <c r="J8" s="1">
        <v>0.65551839522171695</v>
      </c>
      <c r="K8" s="1">
        <v>0.37458193997284367</v>
      </c>
      <c r="L8" s="1">
        <v>0.37458193997284367</v>
      </c>
      <c r="M8" s="1">
        <v>0.66889632084159734</v>
      </c>
      <c r="N8" s="1">
        <v>0.84280936520813865</v>
      </c>
      <c r="O8" s="1">
        <v>2.1538461540361298</v>
      </c>
      <c r="P8" s="1">
        <v>4.9230769232034515</v>
      </c>
      <c r="Q8" s="1">
        <v>0.89632106984158355</v>
      </c>
      <c r="R8" s="1">
        <v>0.77591973226240984</v>
      </c>
      <c r="S8" s="1">
        <v>1.9397993311945052</v>
      </c>
      <c r="T8" s="1">
        <v>5.3511706248886959E-2</v>
      </c>
      <c r="U8" s="5">
        <f t="shared" si="0"/>
        <v>53.848071997307592</v>
      </c>
    </row>
    <row r="9" spans="1:21">
      <c r="A9" s="3" t="s">
        <v>19</v>
      </c>
      <c r="B9" s="1">
        <v>1.5117056861162794</v>
      </c>
      <c r="C9" s="1">
        <v>5.2173913039212758</v>
      </c>
      <c r="D9" s="1">
        <v>21.204013378039509</v>
      </c>
      <c r="E9" s="1">
        <v>5.8996655521125767</v>
      </c>
      <c r="F9" s="1">
        <v>1.538461538318973</v>
      </c>
      <c r="G9" s="1">
        <v>11.545150501097687</v>
      </c>
      <c r="H9" s="1">
        <v>1.0434782607842552</v>
      </c>
      <c r="I9" s="1">
        <v>0.56187291000559969</v>
      </c>
      <c r="J9" s="1">
        <v>0.85618729078238842</v>
      </c>
      <c r="K9" s="1">
        <v>0.56187291000559969</v>
      </c>
      <c r="L9" s="1">
        <v>0.45484949792124596</v>
      </c>
      <c r="M9" s="1">
        <v>0.85618729078238842</v>
      </c>
      <c r="N9" s="1">
        <v>1.284280935846225</v>
      </c>
      <c r="O9" s="1">
        <v>3.2107023409249935</v>
      </c>
      <c r="P9" s="1">
        <v>4.7224080270412729</v>
      </c>
      <c r="Q9" s="1">
        <v>1.3645484950731694</v>
      </c>
      <c r="R9" s="1">
        <v>1.0033444818254988</v>
      </c>
      <c r="S9" s="1">
        <v>2.5685618730018813</v>
      </c>
      <c r="T9" s="1">
        <v>6.6889631816165904E-2</v>
      </c>
      <c r="U9" s="5">
        <f t="shared" si="0"/>
        <v>65.47157190541698</v>
      </c>
    </row>
    <row r="10" spans="1:21">
      <c r="A10" s="3" t="s">
        <v>19</v>
      </c>
      <c r="B10" s="1">
        <v>1.6981757879980153</v>
      </c>
      <c r="C10" s="1">
        <v>5.3200663349522026</v>
      </c>
      <c r="D10" s="1">
        <v>21.452736318979518</v>
      </c>
      <c r="E10" s="1">
        <v>6.2089552234430752</v>
      </c>
      <c r="F10" s="1">
        <v>1.3532338309591565</v>
      </c>
      <c r="G10" s="1">
        <v>11.13101160761514</v>
      </c>
      <c r="H10" s="1">
        <v>1.0082918739202977</v>
      </c>
      <c r="I10" s="1">
        <v>0.53067993415642789</v>
      </c>
      <c r="J10" s="1">
        <v>0.90215588708901207</v>
      </c>
      <c r="K10" s="1">
        <v>0.5970149251932948</v>
      </c>
      <c r="L10" s="1">
        <v>0.46434494181700714</v>
      </c>
      <c r="M10" s="1">
        <v>0.87562189119528699</v>
      </c>
      <c r="N10" s="1">
        <v>1.3001658372178753</v>
      </c>
      <c r="O10" s="1">
        <v>2.9983416245646142</v>
      </c>
      <c r="P10" s="1">
        <v>4.3117744610319058</v>
      </c>
      <c r="Q10" s="1">
        <v>1.4328358212454402</v>
      </c>
      <c r="R10" s="1">
        <v>0.96849087877715589</v>
      </c>
      <c r="S10" s="1">
        <v>2.5074626868538816</v>
      </c>
      <c r="T10" s="1">
        <v>6.6334991688143871E-2</v>
      </c>
      <c r="U10" s="5">
        <f t="shared" si="0"/>
        <v>65.127694858697438</v>
      </c>
    </row>
    <row r="11" spans="1:21">
      <c r="A11" s="3" t="s">
        <v>19</v>
      </c>
      <c r="B11" s="1">
        <v>1.3466666672524079</v>
      </c>
      <c r="C11" s="1">
        <v>4.6800000002289277</v>
      </c>
      <c r="D11" s="1">
        <v>16.053333332048791</v>
      </c>
      <c r="E11" s="1">
        <v>5.4933333332560048</v>
      </c>
      <c r="F11" s="1">
        <v>1.0533333328070491</v>
      </c>
      <c r="G11" s="1">
        <v>11.293333328126982</v>
      </c>
      <c r="H11" s="1">
        <v>0.96000000024975618</v>
      </c>
      <c r="I11" s="1">
        <v>0.48000000012487809</v>
      </c>
      <c r="J11" s="1">
        <v>0.80000000020813</v>
      </c>
      <c r="K11" s="1">
        <v>0.42666666715429158</v>
      </c>
      <c r="L11" s="1">
        <v>0.42666666715429158</v>
      </c>
      <c r="M11" s="1">
        <v>0.76000000005649027</v>
      </c>
      <c r="N11" s="1">
        <v>1.0666666673207956</v>
      </c>
      <c r="O11" s="1">
        <v>2.6000000002527224</v>
      </c>
      <c r="P11" s="1">
        <v>4.8000000001189145</v>
      </c>
      <c r="Q11" s="1">
        <v>1.0133333332203427</v>
      </c>
      <c r="R11" s="1">
        <v>0.85333333317871662</v>
      </c>
      <c r="S11" s="1">
        <v>2.3333333331400574</v>
      </c>
      <c r="T11" s="1">
        <v>5.3333332970586456E-2</v>
      </c>
      <c r="U11" s="5">
        <f t="shared" si="0"/>
        <v>56.493333328870143</v>
      </c>
    </row>
    <row r="12" spans="1:21">
      <c r="A12" s="3" t="s">
        <v>20</v>
      </c>
      <c r="B12" s="8">
        <v>1.5999999999525027</v>
      </c>
      <c r="C12" s="8">
        <v>3.9066666667265917</v>
      </c>
      <c r="D12" s="8">
        <v>10.573333328010996</v>
      </c>
      <c r="E12" s="8">
        <v>4.1066666665817877</v>
      </c>
      <c r="F12" s="8">
        <v>1.9200000000540964</v>
      </c>
      <c r="G12" s="8">
        <v>10.560000000575263</v>
      </c>
      <c r="H12" s="8">
        <v>0.78666666698585164</v>
      </c>
      <c r="I12" s="8">
        <v>0.33333333309199359</v>
      </c>
      <c r="J12" s="8">
        <v>0.62666666721278796</v>
      </c>
      <c r="K12" s="8">
        <v>0.90666666667678253</v>
      </c>
      <c r="L12" s="8">
        <v>0.25333333292772847</v>
      </c>
      <c r="M12" s="8">
        <v>1.1333333330682449</v>
      </c>
      <c r="N12" s="8">
        <v>11.519999998102712</v>
      </c>
      <c r="O12" s="8">
        <v>2.0133333326532945</v>
      </c>
      <c r="P12" s="8">
        <v>1.1333333330682449</v>
      </c>
      <c r="Q12" s="8">
        <v>2.3333333327548886</v>
      </c>
      <c r="R12" s="8">
        <v>0.50666666696639029</v>
      </c>
      <c r="S12" s="8">
        <v>1.2666666668605091</v>
      </c>
      <c r="T12" s="8">
        <v>6.6666667173865393E-2</v>
      </c>
      <c r="U12" s="9">
        <f t="shared" si="0"/>
        <v>55.546666659444533</v>
      </c>
    </row>
    <row r="13" spans="1:21">
      <c r="A13" s="3" t="s">
        <v>20</v>
      </c>
      <c r="B13" s="8">
        <v>1.3023255808911776</v>
      </c>
      <c r="C13" s="8">
        <v>3.8006644518622767</v>
      </c>
      <c r="D13" s="8">
        <v>9.0232558122771316</v>
      </c>
      <c r="E13" s="8">
        <v>4.1860465120379304</v>
      </c>
      <c r="F13" s="8">
        <v>1.328903654092729</v>
      </c>
      <c r="G13" s="8">
        <v>10.564784048989848</v>
      </c>
      <c r="H13" s="8">
        <v>0.75747508300242639</v>
      </c>
      <c r="I13" s="8">
        <v>0.34551495012395811</v>
      </c>
      <c r="J13" s="8">
        <v>0.67774086389650923</v>
      </c>
      <c r="K13" s="8">
        <v>0.82392026625567416</v>
      </c>
      <c r="L13" s="8">
        <v>0.33222591377255106</v>
      </c>
      <c r="M13" s="8">
        <v>1.2358803991341425</v>
      </c>
      <c r="N13" s="8">
        <v>8.093023257703889</v>
      </c>
      <c r="O13" s="8">
        <v>2.1794019930512172</v>
      </c>
      <c r="P13" s="8">
        <v>1.3421926909428736</v>
      </c>
      <c r="Q13" s="8">
        <v>1.7674418601727491</v>
      </c>
      <c r="R13" s="8">
        <v>0.58471760794044736</v>
      </c>
      <c r="S13" s="8">
        <v>1.4750830559531567</v>
      </c>
      <c r="T13" s="8">
        <v>5.3156145904365647E-2</v>
      </c>
      <c r="U13" s="9">
        <f t="shared" si="0"/>
        <v>49.873754148005062</v>
      </c>
    </row>
    <row r="14" spans="1:21">
      <c r="A14" s="3" t="s">
        <v>20</v>
      </c>
      <c r="B14" s="8">
        <v>1.4133333331144378</v>
      </c>
      <c r="C14" s="8">
        <v>3.5466666670343887</v>
      </c>
      <c r="D14" s="8">
        <v>12.359999998118116</v>
      </c>
      <c r="E14" s="8">
        <v>7.1866666661973735</v>
      </c>
      <c r="F14" s="8">
        <v>0.65333333275510663</v>
      </c>
      <c r="G14" s="8">
        <v>10.879999999407939</v>
      </c>
      <c r="H14" s="8">
        <v>0.73333333284460822</v>
      </c>
      <c r="I14" s="8">
        <v>0.35999999991182341</v>
      </c>
      <c r="J14" s="8">
        <v>0.49333333306703708</v>
      </c>
      <c r="K14" s="8">
        <v>0.86666666698168848</v>
      </c>
      <c r="L14" s="8">
        <v>0.25333333279853254</v>
      </c>
      <c r="M14" s="8">
        <v>1.1333333328011823</v>
      </c>
      <c r="N14" s="8">
        <v>2.4133333327604065</v>
      </c>
      <c r="O14" s="8">
        <v>2.3733333327156556</v>
      </c>
      <c r="P14" s="8">
        <v>1.0133333331578636</v>
      </c>
      <c r="Q14" s="8">
        <v>1.1999999998697226</v>
      </c>
      <c r="R14" s="8">
        <v>0.45333333302228629</v>
      </c>
      <c r="S14" s="8">
        <v>1.7199999999605489</v>
      </c>
      <c r="T14" s="8">
        <v>4.0000000044750753E-2</v>
      </c>
      <c r="U14" s="9">
        <f t="shared" si="0"/>
        <v>49.093333326563467</v>
      </c>
    </row>
    <row r="15" spans="1:21">
      <c r="A15" s="3" t="s">
        <v>20</v>
      </c>
      <c r="B15" s="8">
        <v>2.1963394342415881</v>
      </c>
      <c r="C15" s="8">
        <v>4.0465890177014634</v>
      </c>
      <c r="D15" s="8">
        <v>17.69051581326212</v>
      </c>
      <c r="E15" s="8">
        <v>7.7603993336684054</v>
      </c>
      <c r="F15" s="8">
        <v>3.0482529117994619</v>
      </c>
      <c r="G15" s="8">
        <v>11.12811980304425</v>
      </c>
      <c r="H15" s="8">
        <v>0.83860232920911826</v>
      </c>
      <c r="I15" s="8">
        <v>0.58569051617025603</v>
      </c>
      <c r="J15" s="8">
        <v>0.7986688848612884</v>
      </c>
      <c r="K15" s="8">
        <v>2.0765391011980991</v>
      </c>
      <c r="L15" s="8">
        <v>0.30615640573544733</v>
      </c>
      <c r="M15" s="8">
        <v>1.264559067988055</v>
      </c>
      <c r="N15" s="8">
        <v>8.6256239623687776</v>
      </c>
      <c r="O15" s="8">
        <v>2.9284525787559725</v>
      </c>
      <c r="P15" s="8">
        <v>0.83860232920911826</v>
      </c>
      <c r="Q15" s="8">
        <v>2.6888519126689929</v>
      </c>
      <c r="R15" s="8">
        <v>0.51913477512491568</v>
      </c>
      <c r="S15" s="8">
        <v>2.4226289519798119</v>
      </c>
      <c r="T15" s="8">
        <v>7.9866888695659638E-2</v>
      </c>
      <c r="U15" s="9">
        <f t="shared" si="0"/>
        <v>69.843594017682804</v>
      </c>
    </row>
    <row r="16" spans="1:21">
      <c r="A16" s="3" t="s">
        <v>21</v>
      </c>
      <c r="B16" s="8">
        <v>3.2346089837795713</v>
      </c>
      <c r="C16" s="8">
        <v>6.6289517442993313</v>
      </c>
      <c r="D16" s="8">
        <v>30.256239583751263</v>
      </c>
      <c r="E16" s="8">
        <v>11.673876869728131</v>
      </c>
      <c r="F16" s="8">
        <v>3.6339434261936607</v>
      </c>
      <c r="G16" s="8">
        <v>12.925124779823529</v>
      </c>
      <c r="H16" s="8">
        <v>1.3843593999179507</v>
      </c>
      <c r="I16" s="8">
        <v>0.82529118076367181</v>
      </c>
      <c r="J16" s="8">
        <v>1.1181364383085577</v>
      </c>
      <c r="K16" s="8">
        <v>6.8995685580118273</v>
      </c>
      <c r="L16" s="8">
        <v>0.505823627283293</v>
      </c>
      <c r="M16" s="8">
        <v>1.2512479191132544</v>
      </c>
      <c r="N16" s="8">
        <v>11.207986685784462</v>
      </c>
      <c r="O16" s="8">
        <v>4.4193011636177086</v>
      </c>
      <c r="P16" s="8">
        <v>4.2196339412834325</v>
      </c>
      <c r="Q16" s="8">
        <v>5.3111480847837287</v>
      </c>
      <c r="R16" s="8">
        <v>1.5174708818498792</v>
      </c>
      <c r="S16" s="8">
        <v>5.5108153059907741</v>
      </c>
      <c r="T16" s="8">
        <v>0.19966722120704472</v>
      </c>
      <c r="U16" s="9">
        <f t="shared" si="0"/>
        <v>112.72319579549105</v>
      </c>
    </row>
    <row r="17" spans="1:21">
      <c r="A17" s="3" t="s">
        <v>21</v>
      </c>
      <c r="B17" s="8">
        <v>4.287145240199064</v>
      </c>
      <c r="C17" s="8">
        <v>6.424040064800745</v>
      </c>
      <c r="D17" s="8">
        <v>32.801335549623253</v>
      </c>
      <c r="E17" s="8">
        <v>13.676126879066725</v>
      </c>
      <c r="F17" s="8">
        <v>5.6227045067534274</v>
      </c>
      <c r="G17" s="8">
        <v>13.729549245742833</v>
      </c>
      <c r="H17" s="8">
        <v>1.5893155250989279</v>
      </c>
      <c r="I17" s="8">
        <v>1.3889816359237597</v>
      </c>
      <c r="J17" s="8">
        <v>1.6961602665310083</v>
      </c>
      <c r="K17" s="8">
        <v>7.3722871426538328</v>
      </c>
      <c r="L17" s="8">
        <v>0.61435726121449719</v>
      </c>
      <c r="M17" s="8">
        <v>1.5091819696981894</v>
      </c>
      <c r="N17" s="8">
        <v>14.717863103316256</v>
      </c>
      <c r="O17" s="8">
        <v>5.2220367257098044</v>
      </c>
      <c r="P17" s="8">
        <v>5.9833055067300727</v>
      </c>
      <c r="Q17" s="8">
        <v>8.4273789619390023</v>
      </c>
      <c r="R17" s="8">
        <v>1.8564273786791297</v>
      </c>
      <c r="S17" s="8">
        <v>7.3722871426538328</v>
      </c>
      <c r="T17" s="8">
        <v>0.37395659366563794</v>
      </c>
      <c r="U17" s="9">
        <f t="shared" si="0"/>
        <v>134.6644407</v>
      </c>
    </row>
    <row r="18" spans="1:21">
      <c r="A18" s="3" t="s">
        <v>21</v>
      </c>
      <c r="B18" s="8">
        <v>2.4666666676134756</v>
      </c>
      <c r="C18" s="8">
        <v>5.8266666682136767</v>
      </c>
      <c r="D18" s="8">
        <v>24.466666674432325</v>
      </c>
      <c r="E18" s="8">
        <v>8.0400000010287798</v>
      </c>
      <c r="F18" s="8">
        <v>2.4400000000284443</v>
      </c>
      <c r="G18" s="8">
        <v>13.986666676486283</v>
      </c>
      <c r="H18" s="8">
        <v>1.4533333336052905</v>
      </c>
      <c r="I18" s="8">
        <v>0.62666666750702105</v>
      </c>
      <c r="J18" s="8">
        <v>1.2666666667324358</v>
      </c>
      <c r="K18" s="8">
        <v>6.8266666684293478</v>
      </c>
      <c r="L18" s="8">
        <v>0.47999999993759151</v>
      </c>
      <c r="M18" s="8">
        <v>0.98666666746021481</v>
      </c>
      <c r="N18" s="8">
        <v>12.908586897918699</v>
      </c>
      <c r="O18" s="8">
        <v>4.5738117388176924</v>
      </c>
      <c r="P18" s="8">
        <v>5.004359917936938</v>
      </c>
      <c r="Q18" s="8">
        <v>6.7926845521548636</v>
      </c>
      <c r="R18" s="8">
        <v>1.0266666667636399</v>
      </c>
      <c r="S18" s="8">
        <v>4.4133333339118117</v>
      </c>
      <c r="T18" s="8">
        <v>0.11999999998439788</v>
      </c>
      <c r="U18" s="9">
        <f t="shared" si="0"/>
        <v>103.70610979896293</v>
      </c>
    </row>
    <row r="19" spans="1:21">
      <c r="A19" s="3" t="s">
        <v>21</v>
      </c>
      <c r="B19" s="8">
        <v>5.872909700033988</v>
      </c>
      <c r="C19" s="8">
        <v>7.3444816047572781</v>
      </c>
      <c r="D19" s="8">
        <v>34.515050170980913</v>
      </c>
      <c r="E19" s="8">
        <v>12.856187290179758</v>
      </c>
      <c r="F19" s="8">
        <v>3.924678450522098</v>
      </c>
      <c r="G19" s="8">
        <v>14.274247485230719</v>
      </c>
      <c r="H19" s="8">
        <v>1.7391304345406438</v>
      </c>
      <c r="I19" s="8">
        <v>1.939799331547037</v>
      </c>
      <c r="J19" s="8">
        <v>1.3144511331864033</v>
      </c>
      <c r="K19" s="8">
        <v>8.5618729099342676</v>
      </c>
      <c r="L19" s="8">
        <v>0.49498327738045783</v>
      </c>
      <c r="M19" s="8">
        <v>1.6454849497464883</v>
      </c>
      <c r="N19" s="8">
        <v>17.458193982496852</v>
      </c>
      <c r="O19" s="8">
        <v>6.0200668902210204</v>
      </c>
      <c r="P19" s="8">
        <v>4.1605351174765399</v>
      </c>
      <c r="Q19" s="8">
        <v>9.565217392113265</v>
      </c>
      <c r="R19" s="8">
        <v>1.8996655521457584</v>
      </c>
      <c r="S19" s="8">
        <v>8.8428093657432196</v>
      </c>
      <c r="T19" s="8">
        <v>0.21867595605735243</v>
      </c>
      <c r="U19" s="9">
        <f t="shared" si="0"/>
        <v>142.64844099429405</v>
      </c>
    </row>
  </sheetData>
  <mergeCells count="1">
    <mergeCell ref="B2: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3629-0875-457D-ACE0-FDC78444B34E}">
  <dimension ref="A2:T19"/>
  <sheetViews>
    <sheetView workbookViewId="0">
      <selection activeCell="E29" sqref="E29"/>
    </sheetView>
  </sheetViews>
  <sheetFormatPr defaultRowHeight="15"/>
  <cols>
    <col min="1" max="1" width="11.85546875" bestFit="1" customWidth="1"/>
  </cols>
  <sheetData>
    <row r="2" spans="1:20" ht="23.25">
      <c r="B2" s="7" t="s">
        <v>29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</row>
    <row r="3" spans="1:20">
      <c r="A3" s="2" t="s">
        <v>1</v>
      </c>
      <c r="B3" s="2" t="s">
        <v>2</v>
      </c>
      <c r="C3" s="2" t="s">
        <v>3</v>
      </c>
      <c r="D3" s="2" t="s">
        <v>23</v>
      </c>
      <c r="E3" s="2" t="s">
        <v>24</v>
      </c>
      <c r="F3" s="2" t="s">
        <v>25</v>
      </c>
      <c r="G3" s="2" t="s">
        <v>26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27</v>
      </c>
      <c r="Q3" s="2" t="s">
        <v>14</v>
      </c>
      <c r="R3" s="2" t="s">
        <v>15</v>
      </c>
      <c r="S3" s="2" t="s">
        <v>16</v>
      </c>
      <c r="T3" s="2" t="s">
        <v>28</v>
      </c>
    </row>
    <row r="4" spans="1:20">
      <c r="A4" s="3" t="s">
        <v>18</v>
      </c>
      <c r="B4" s="1">
        <v>3.0575539570000001</v>
      </c>
      <c r="C4" s="1">
        <v>5.3956834530000002</v>
      </c>
      <c r="D4" s="1">
        <v>11.81055156</v>
      </c>
      <c r="E4" s="1">
        <v>9.4724220629999998</v>
      </c>
      <c r="F4" s="1">
        <v>1.4988009579999999</v>
      </c>
      <c r="G4" s="1">
        <v>37.230215829999999</v>
      </c>
      <c r="H4" s="1">
        <v>1.4388489209999999</v>
      </c>
      <c r="I4" s="1">
        <v>0.83932853900000004</v>
      </c>
      <c r="J4" s="1">
        <v>1.4388489209999999</v>
      </c>
      <c r="K4" s="1">
        <v>0.83932853900000004</v>
      </c>
      <c r="L4" s="1">
        <v>0.71942446000000004</v>
      </c>
      <c r="M4" s="1">
        <v>2.8177458049999999</v>
      </c>
      <c r="N4" s="1">
        <v>1.7985611509999999</v>
      </c>
      <c r="O4" s="1">
        <v>4.4364508410000001</v>
      </c>
      <c r="P4" s="1">
        <v>11.39088729</v>
      </c>
      <c r="Q4" s="1">
        <v>1.7985611509999999</v>
      </c>
      <c r="R4" s="1">
        <v>1.079136691</v>
      </c>
      <c r="S4" s="1">
        <v>2.757793763</v>
      </c>
      <c r="T4" s="1">
        <v>0.17985611500000001</v>
      </c>
    </row>
    <row r="5" spans="1:20">
      <c r="A5" s="3" t="s">
        <v>18</v>
      </c>
      <c r="B5" s="1">
        <v>2.7515141779999999</v>
      </c>
      <c r="C5" s="1">
        <v>5.9792519679999998</v>
      </c>
      <c r="D5" s="1">
        <v>13.06969235</v>
      </c>
      <c r="E5" s="1">
        <v>8.5191112090000001</v>
      </c>
      <c r="F5" s="1">
        <v>0.84661974900000003</v>
      </c>
      <c r="G5" s="1">
        <v>37.357096349999999</v>
      </c>
      <c r="H5" s="1">
        <v>1.322843357</v>
      </c>
      <c r="I5" s="1">
        <v>0.79370601200000002</v>
      </c>
      <c r="J5" s="1">
        <v>1.5874120249999999</v>
      </c>
      <c r="K5" s="1">
        <v>0.84661974900000003</v>
      </c>
      <c r="L5" s="1">
        <v>0.89953348099999997</v>
      </c>
      <c r="M5" s="1">
        <v>3.0160828500000001</v>
      </c>
      <c r="N5" s="1">
        <v>1.8519806969999999</v>
      </c>
      <c r="O5" s="1">
        <v>5.4501146230000002</v>
      </c>
      <c r="P5" s="1">
        <v>9.8879106330000006</v>
      </c>
      <c r="Q5" s="1">
        <v>1.6932394930000001</v>
      </c>
      <c r="R5" s="1">
        <v>1.217015889</v>
      </c>
      <c r="S5" s="1">
        <v>2.7515141779999999</v>
      </c>
      <c r="T5" s="1">
        <v>0.158741204</v>
      </c>
    </row>
    <row r="6" spans="1:20">
      <c r="A6" s="3" t="s">
        <v>18</v>
      </c>
      <c r="B6" s="1">
        <v>2.7056277049999999</v>
      </c>
      <c r="C6" s="1">
        <v>6.6558441559999997</v>
      </c>
      <c r="D6" s="1">
        <v>13.636363640000001</v>
      </c>
      <c r="E6" s="1">
        <v>9.3614718620000001</v>
      </c>
      <c r="F6" s="1">
        <v>1.136363636</v>
      </c>
      <c r="G6" s="1">
        <v>37.932900429999997</v>
      </c>
      <c r="H6" s="1">
        <v>1.1904761930000001</v>
      </c>
      <c r="I6" s="1">
        <v>0.75757575899999996</v>
      </c>
      <c r="J6" s="1">
        <v>1.46103896</v>
      </c>
      <c r="K6" s="1">
        <v>0.70346320200000001</v>
      </c>
      <c r="L6" s="1">
        <v>0.865800864</v>
      </c>
      <c r="M6" s="1">
        <v>2.8138528150000002</v>
      </c>
      <c r="N6" s="1">
        <v>1.46103896</v>
      </c>
      <c r="O6" s="1">
        <v>4.4913419899999996</v>
      </c>
      <c r="P6" s="1">
        <v>9.1991341989999995</v>
      </c>
      <c r="Q6" s="1">
        <v>1.6774891789999999</v>
      </c>
      <c r="R6" s="1">
        <v>1.136363636</v>
      </c>
      <c r="S6" s="1">
        <v>2.7056277049999999</v>
      </c>
      <c r="T6" s="1">
        <v>0.10822511</v>
      </c>
    </row>
    <row r="7" spans="1:20">
      <c r="A7" s="3" t="s">
        <v>18</v>
      </c>
      <c r="B7" s="1">
        <v>2.6728646120000001</v>
      </c>
      <c r="C7" s="1">
        <v>7.2051133050000002</v>
      </c>
      <c r="D7" s="1">
        <v>12.26031377</v>
      </c>
      <c r="E7" s="1">
        <v>9.4712376519999992</v>
      </c>
      <c r="F7" s="1">
        <v>1.045903545</v>
      </c>
      <c r="G7" s="1">
        <v>37.013364320000001</v>
      </c>
      <c r="H7" s="1">
        <v>1.5688553169999999</v>
      </c>
      <c r="I7" s="1">
        <v>0.755374781</v>
      </c>
      <c r="J7" s="1">
        <v>1.162115051</v>
      </c>
      <c r="K7" s="1">
        <v>0.929692038</v>
      </c>
      <c r="L7" s="1">
        <v>0.63916327900000003</v>
      </c>
      <c r="M7" s="1">
        <v>2.7309703679999999</v>
      </c>
      <c r="N7" s="1">
        <v>1.5688553169999999</v>
      </c>
      <c r="O7" s="1">
        <v>3.8930854140000002</v>
      </c>
      <c r="P7" s="1">
        <v>11.737361999999999</v>
      </c>
      <c r="Q7" s="1">
        <v>1.7431725739999999</v>
      </c>
      <c r="R7" s="1">
        <v>0.98779779400000001</v>
      </c>
      <c r="S7" s="1">
        <v>2.4985473549999999</v>
      </c>
      <c r="T7" s="1">
        <v>0.11621150600000001</v>
      </c>
    </row>
    <row r="8" spans="1:20">
      <c r="A8" s="3" t="s">
        <v>19</v>
      </c>
      <c r="B8" s="1">
        <v>2.2359451940000001</v>
      </c>
      <c r="C8" s="1">
        <v>8.2729972170000003</v>
      </c>
      <c r="D8" s="1">
        <v>30.160416290000001</v>
      </c>
      <c r="E8" s="1">
        <v>9.5897204990000002</v>
      </c>
      <c r="F8" s="1">
        <v>2.6121648789999998</v>
      </c>
      <c r="G8" s="1">
        <v>19.278816330000001</v>
      </c>
      <c r="H8" s="1">
        <v>1.7142246489999999</v>
      </c>
      <c r="I8" s="1">
        <v>0.77015889999999998</v>
      </c>
      <c r="J8" s="1">
        <v>1.21734794</v>
      </c>
      <c r="K8" s="1">
        <v>0.69562739399999995</v>
      </c>
      <c r="L8" s="1">
        <v>0.69562739399999995</v>
      </c>
      <c r="M8" s="1">
        <v>1.2421917739999999</v>
      </c>
      <c r="N8" s="1">
        <v>1.5651616370000001</v>
      </c>
      <c r="O8" s="1">
        <v>3.9998575139999999</v>
      </c>
      <c r="P8" s="1">
        <v>9.1425314600000007</v>
      </c>
      <c r="Q8" s="1">
        <v>1.664536977</v>
      </c>
      <c r="R8" s="1">
        <v>1.4409424580000001</v>
      </c>
      <c r="S8" s="1">
        <v>3.602356146</v>
      </c>
      <c r="T8" s="1">
        <v>9.9375343000000005E-2</v>
      </c>
    </row>
    <row r="9" spans="1:20">
      <c r="A9" s="3" t="s">
        <v>19</v>
      </c>
      <c r="B9" s="1">
        <v>2.3089497350000001</v>
      </c>
      <c r="C9" s="1">
        <v>7.9689415600000002</v>
      </c>
      <c r="D9" s="1">
        <v>32.386595829999997</v>
      </c>
      <c r="E9" s="1">
        <v>9.0110339190000008</v>
      </c>
      <c r="F9" s="1">
        <v>2.349816101</v>
      </c>
      <c r="G9" s="1">
        <v>17.63383735</v>
      </c>
      <c r="H9" s="1">
        <v>1.593788312</v>
      </c>
      <c r="I9" s="1">
        <v>0.85819370699999997</v>
      </c>
      <c r="J9" s="1">
        <v>1.3077237429999999</v>
      </c>
      <c r="K9" s="1">
        <v>0.85819370699999997</v>
      </c>
      <c r="L9" s="1">
        <v>0.69472823800000005</v>
      </c>
      <c r="M9" s="1">
        <v>1.3077237429999999</v>
      </c>
      <c r="N9" s="1">
        <v>1.9615856140000001</v>
      </c>
      <c r="O9" s="1">
        <v>4.9039640369999997</v>
      </c>
      <c r="P9" s="1">
        <v>7.2129137720000003</v>
      </c>
      <c r="Q9" s="1">
        <v>2.0841847160000002</v>
      </c>
      <c r="R9" s="1">
        <v>1.5324887620000001</v>
      </c>
      <c r="S9" s="1">
        <v>3.9231712299999999</v>
      </c>
      <c r="T9" s="1">
        <v>0.10216591699999999</v>
      </c>
    </row>
    <row r="10" spans="1:20">
      <c r="A10" s="3" t="s">
        <v>19</v>
      </c>
      <c r="B10" s="1">
        <v>2.607455694</v>
      </c>
      <c r="C10" s="1">
        <v>8.1686697899999992</v>
      </c>
      <c r="D10" s="1">
        <v>32.939498880000002</v>
      </c>
      <c r="E10" s="1">
        <v>9.5335098790000004</v>
      </c>
      <c r="F10" s="1">
        <v>2.0778162560000002</v>
      </c>
      <c r="G10" s="1">
        <v>17.091057240000001</v>
      </c>
      <c r="H10" s="1">
        <v>1.548176818</v>
      </c>
      <c r="I10" s="1">
        <v>0.81482990499999997</v>
      </c>
      <c r="J10" s="1">
        <v>1.385210837</v>
      </c>
      <c r="K10" s="1">
        <v>0.91668364199999997</v>
      </c>
      <c r="L10" s="1">
        <v>0.71297616600000002</v>
      </c>
      <c r="M10" s="1">
        <v>1.3444693430000001</v>
      </c>
      <c r="N10" s="1">
        <v>1.9963332650000001</v>
      </c>
      <c r="O10" s="1">
        <v>4.603788958</v>
      </c>
      <c r="P10" s="1">
        <v>6.6204929720000001</v>
      </c>
      <c r="Q10" s="1">
        <v>2.2000407420000001</v>
      </c>
      <c r="R10" s="1">
        <v>1.487064575</v>
      </c>
      <c r="S10" s="1">
        <v>3.850071298</v>
      </c>
      <c r="T10" s="1">
        <v>0.101853738</v>
      </c>
    </row>
    <row r="11" spans="1:20">
      <c r="A11" s="3" t="s">
        <v>19</v>
      </c>
      <c r="B11" s="1">
        <v>2.383762097</v>
      </c>
      <c r="C11" s="1">
        <v>8.2841633239999997</v>
      </c>
      <c r="D11" s="1">
        <v>28.416332310000001</v>
      </c>
      <c r="E11" s="1">
        <v>9.7238612230000001</v>
      </c>
      <c r="F11" s="1">
        <v>1.864526787</v>
      </c>
      <c r="G11" s="1">
        <v>19.990559350000002</v>
      </c>
      <c r="H11" s="1">
        <v>1.699315554</v>
      </c>
      <c r="I11" s="1">
        <v>0.849657777</v>
      </c>
      <c r="J11" s="1">
        <v>1.416096295</v>
      </c>
      <c r="K11" s="1">
        <v>0.75525135799999998</v>
      </c>
      <c r="L11" s="1">
        <v>0.75525135799999998</v>
      </c>
      <c r="M11" s="1">
        <v>1.34529148</v>
      </c>
      <c r="N11" s="1">
        <v>1.888128394</v>
      </c>
      <c r="O11" s="1">
        <v>4.6023129579999997</v>
      </c>
      <c r="P11" s="1">
        <v>8.4965777679999999</v>
      </c>
      <c r="Q11" s="1">
        <v>1.793721973</v>
      </c>
      <c r="R11" s="1">
        <v>1.510502714</v>
      </c>
      <c r="S11" s="1">
        <v>4.130280859</v>
      </c>
      <c r="T11" s="1">
        <v>9.4406419000000005E-2</v>
      </c>
    </row>
    <row r="12" spans="1:20">
      <c r="A12" s="3" t="s">
        <v>20</v>
      </c>
      <c r="B12" s="1">
        <v>2.8804608740000002</v>
      </c>
      <c r="C12" s="1">
        <v>7.0331253010000001</v>
      </c>
      <c r="D12" s="1">
        <v>19.0350456</v>
      </c>
      <c r="E12" s="1">
        <v>7.3931829100000002</v>
      </c>
      <c r="F12" s="1">
        <v>3.456553049</v>
      </c>
      <c r="G12" s="1">
        <v>19.011041769999999</v>
      </c>
      <c r="H12" s="1">
        <v>1.4162265970000001</v>
      </c>
      <c r="I12" s="1">
        <v>0.60009601499999998</v>
      </c>
      <c r="J12" s="1">
        <v>1.12818051</v>
      </c>
      <c r="K12" s="1">
        <v>1.632261162</v>
      </c>
      <c r="L12" s="1">
        <v>0.45607297099999999</v>
      </c>
      <c r="M12" s="1">
        <v>2.040326452</v>
      </c>
      <c r="N12" s="1">
        <v>20.73931829</v>
      </c>
      <c r="O12" s="1">
        <v>3.6245799320000001</v>
      </c>
      <c r="P12" s="1">
        <v>2.040326452</v>
      </c>
      <c r="Q12" s="1">
        <v>4.2006721069999999</v>
      </c>
      <c r="R12" s="1">
        <v>0.91214594400000004</v>
      </c>
      <c r="S12" s="1">
        <v>2.2803648590000001</v>
      </c>
      <c r="T12" s="1">
        <v>0.120019204</v>
      </c>
    </row>
    <row r="13" spans="1:20">
      <c r="A13" s="3" t="s">
        <v>20</v>
      </c>
      <c r="B13" s="1">
        <v>2.611244337</v>
      </c>
      <c r="C13" s="1">
        <v>7.6205702110000004</v>
      </c>
      <c r="D13" s="1">
        <v>18.092192910000001</v>
      </c>
      <c r="E13" s="1">
        <v>8.3932853729999994</v>
      </c>
      <c r="F13" s="1">
        <v>2.6645350379999999</v>
      </c>
      <c r="G13" s="1">
        <v>21.18305355</v>
      </c>
      <c r="H13" s="1">
        <v>1.518784972</v>
      </c>
      <c r="I13" s="1">
        <v>0.69277911000000003</v>
      </c>
      <c r="J13" s="1">
        <v>1.3589128699999999</v>
      </c>
      <c r="K13" s="1">
        <v>1.6520117249999999</v>
      </c>
      <c r="L13" s="1">
        <v>0.66613376000000002</v>
      </c>
      <c r="M13" s="1">
        <v>2.4780175870000001</v>
      </c>
      <c r="N13" s="1">
        <v>16.227018390000001</v>
      </c>
      <c r="O13" s="1">
        <v>4.3698374629999996</v>
      </c>
      <c r="P13" s="1">
        <v>2.6911803889999999</v>
      </c>
      <c r="Q13" s="1">
        <v>3.5438316009999999</v>
      </c>
      <c r="R13" s="1">
        <v>1.1723954169999999</v>
      </c>
      <c r="S13" s="1">
        <v>2.957633892</v>
      </c>
      <c r="T13" s="1">
        <v>0.10658140100000001</v>
      </c>
    </row>
    <row r="14" spans="1:20">
      <c r="A14" s="3" t="s">
        <v>20</v>
      </c>
      <c r="B14" s="1">
        <v>2.8788701790000002</v>
      </c>
      <c r="C14" s="1">
        <v>7.2243346019999999</v>
      </c>
      <c r="D14" s="1">
        <v>25.176534490000002</v>
      </c>
      <c r="E14" s="1">
        <v>14.638783269999999</v>
      </c>
      <c r="F14" s="1">
        <v>1.330798478</v>
      </c>
      <c r="G14" s="1">
        <v>22.161868550000001</v>
      </c>
      <c r="H14" s="1">
        <v>1.4937533940000001</v>
      </c>
      <c r="I14" s="1">
        <v>0.733297121</v>
      </c>
      <c r="J14" s="1">
        <v>1.004888647</v>
      </c>
      <c r="K14" s="1">
        <v>1.7653449219999999</v>
      </c>
      <c r="L14" s="1">
        <v>0.51602389900000001</v>
      </c>
      <c r="M14" s="1">
        <v>2.3085279729999999</v>
      </c>
      <c r="N14" s="1">
        <v>4.9158066260000002</v>
      </c>
      <c r="O14" s="1">
        <v>4.834329168</v>
      </c>
      <c r="P14" s="1">
        <v>2.0640955999999999</v>
      </c>
      <c r="Q14" s="1">
        <v>2.4443237369999999</v>
      </c>
      <c r="R14" s="1">
        <v>0.92341118899999997</v>
      </c>
      <c r="S14" s="1">
        <v>3.5035306899999998</v>
      </c>
      <c r="T14" s="1">
        <v>8.1477458000000003E-2</v>
      </c>
    </row>
    <row r="15" spans="1:20">
      <c r="A15" s="3" t="s">
        <v>20</v>
      </c>
      <c r="B15" s="1">
        <v>3.1446540879999998</v>
      </c>
      <c r="C15" s="1">
        <v>5.793786925</v>
      </c>
      <c r="D15" s="1">
        <v>25.328759300000002</v>
      </c>
      <c r="E15" s="1">
        <v>11.11111111</v>
      </c>
      <c r="F15" s="1">
        <v>4.3643987040000001</v>
      </c>
      <c r="G15" s="1">
        <v>15.932914050000001</v>
      </c>
      <c r="H15" s="1">
        <v>1.200686106</v>
      </c>
      <c r="I15" s="1">
        <v>0.83857442400000004</v>
      </c>
      <c r="J15" s="1">
        <v>1.143510577</v>
      </c>
      <c r="K15" s="1">
        <v>2.973127501</v>
      </c>
      <c r="L15" s="1">
        <v>0.43834572100000002</v>
      </c>
      <c r="M15" s="1">
        <v>1.8105584139999999</v>
      </c>
      <c r="N15" s="1">
        <v>12.34991424</v>
      </c>
      <c r="O15" s="1">
        <v>4.1928721170000003</v>
      </c>
      <c r="P15" s="1">
        <v>1.200686106</v>
      </c>
      <c r="Q15" s="1">
        <v>3.8498189429999998</v>
      </c>
      <c r="R15" s="1">
        <v>0.74328187499999998</v>
      </c>
      <c r="S15" s="1">
        <v>3.468648752</v>
      </c>
      <c r="T15" s="1">
        <v>0.11435105800000001</v>
      </c>
    </row>
    <row r="16" spans="1:20">
      <c r="A16" s="3" t="s">
        <v>21</v>
      </c>
      <c r="B16" s="1">
        <v>2.869514975</v>
      </c>
      <c r="C16" s="1">
        <v>5.880734393</v>
      </c>
      <c r="D16" s="1">
        <v>26.841183279999999</v>
      </c>
      <c r="E16" s="1">
        <v>10.356233059999999</v>
      </c>
      <c r="F16" s="1">
        <v>3.2237760830000002</v>
      </c>
      <c r="G16" s="1">
        <v>11.466251189999999</v>
      </c>
      <c r="H16" s="1">
        <v>1.228105174</v>
      </c>
      <c r="I16" s="1">
        <v>0.73213962300000002</v>
      </c>
      <c r="J16" s="1">
        <v>0.99193110200000001</v>
      </c>
      <c r="K16" s="1">
        <v>6.1208063780000002</v>
      </c>
      <c r="L16" s="1">
        <v>0.44873073699999999</v>
      </c>
      <c r="M16" s="1">
        <v>1.110018138</v>
      </c>
      <c r="N16" s="1">
        <v>9.9429284330000005</v>
      </c>
      <c r="O16" s="1">
        <v>3.9204895959999999</v>
      </c>
      <c r="P16" s="1">
        <v>3.7433590410000002</v>
      </c>
      <c r="Q16" s="1">
        <v>4.7116727369999998</v>
      </c>
      <c r="R16" s="1">
        <v>1.346192211</v>
      </c>
      <c r="S16" s="1">
        <v>4.8888032910000003</v>
      </c>
      <c r="T16" s="1">
        <v>0.177130554</v>
      </c>
    </row>
    <row r="17" spans="1:20">
      <c r="A17" s="3" t="s">
        <v>21</v>
      </c>
      <c r="B17" s="1">
        <v>3.1835763159999999</v>
      </c>
      <c r="C17" s="1">
        <v>4.7704056330000002</v>
      </c>
      <c r="D17" s="1">
        <v>24.357830010000001</v>
      </c>
      <c r="E17" s="1">
        <v>10.15570763</v>
      </c>
      <c r="F17" s="1">
        <v>4.1753446399999996</v>
      </c>
      <c r="G17" s="1">
        <v>10.195378359999999</v>
      </c>
      <c r="H17" s="1">
        <v>1.1802043040000001</v>
      </c>
      <c r="I17" s="1">
        <v>1.031439056</v>
      </c>
      <c r="J17" s="1">
        <v>1.2595457699999999</v>
      </c>
      <c r="K17" s="1">
        <v>5.4745611419999998</v>
      </c>
      <c r="L17" s="1">
        <v>0.45621342799999998</v>
      </c>
      <c r="M17" s="1">
        <v>1.1206982050000001</v>
      </c>
      <c r="N17" s="1">
        <v>10.929286919999999</v>
      </c>
      <c r="O17" s="1">
        <v>3.8778141420000001</v>
      </c>
      <c r="P17" s="1">
        <v>4.4431220859999998</v>
      </c>
      <c r="Q17" s="1">
        <v>6.258058117</v>
      </c>
      <c r="R17" s="1">
        <v>1.378557969</v>
      </c>
      <c r="S17" s="1">
        <v>5.4745611419999998</v>
      </c>
      <c r="T17" s="1">
        <v>0.27769513000000001</v>
      </c>
    </row>
    <row r="18" spans="1:20">
      <c r="A18" s="3" t="s">
        <v>21</v>
      </c>
      <c r="B18" s="1">
        <v>2.3785162440000001</v>
      </c>
      <c r="C18" s="1">
        <v>5.6184410729999996</v>
      </c>
      <c r="D18" s="1">
        <v>23.59230977</v>
      </c>
      <c r="E18" s="1">
        <v>7.7526772690000003</v>
      </c>
      <c r="F18" s="1">
        <v>2.3528025540000002</v>
      </c>
      <c r="G18" s="1">
        <v>13.486829950000001</v>
      </c>
      <c r="H18" s="1">
        <v>1.4013960569999999</v>
      </c>
      <c r="I18" s="1">
        <v>0.604271695</v>
      </c>
      <c r="J18" s="1">
        <v>1.221400233</v>
      </c>
      <c r="K18" s="1">
        <v>6.5827044150000003</v>
      </c>
      <c r="L18" s="1">
        <v>0.46284640399999999</v>
      </c>
      <c r="M18" s="1">
        <v>0.95140649799999999</v>
      </c>
      <c r="N18" s="1">
        <v>12.447277140000001</v>
      </c>
      <c r="O18" s="1">
        <v>4.4103589919999999</v>
      </c>
      <c r="P18" s="1">
        <v>4.8255208180000002</v>
      </c>
      <c r="Q18" s="1">
        <v>6.5499367060000004</v>
      </c>
      <c r="R18" s="1">
        <v>0.98997703100000001</v>
      </c>
      <c r="S18" s="1">
        <v>4.2556155489999998</v>
      </c>
      <c r="T18" s="1">
        <v>0.115711601</v>
      </c>
    </row>
    <row r="19" spans="1:20">
      <c r="A19" s="3" t="s">
        <v>21</v>
      </c>
      <c r="B19" s="1">
        <v>4.1170514440000003</v>
      </c>
      <c r="C19" s="1">
        <v>5.1486588659999999</v>
      </c>
      <c r="D19" s="1">
        <v>24.195883200000001</v>
      </c>
      <c r="E19" s="1">
        <v>9.0124975779999996</v>
      </c>
      <c r="F19" s="1">
        <v>2.7512943170000002</v>
      </c>
      <c r="G19" s="1">
        <v>10.006591999999999</v>
      </c>
      <c r="H19" s="1">
        <v>1.219172409</v>
      </c>
      <c r="I19" s="1">
        <v>1.359846149</v>
      </c>
      <c r="J19" s="1">
        <v>0.92146196899999999</v>
      </c>
      <c r="K19" s="1">
        <v>6.0020795529999997</v>
      </c>
      <c r="L19" s="1">
        <v>0.34699522399999999</v>
      </c>
      <c r="M19" s="1">
        <v>1.1535246640000001</v>
      </c>
      <c r="N19" s="1">
        <v>12.238615340000001</v>
      </c>
      <c r="O19" s="1">
        <v>4.2202121860000004</v>
      </c>
      <c r="P19" s="1">
        <v>2.916635533</v>
      </c>
      <c r="Q19" s="1">
        <v>6.705448251</v>
      </c>
      <c r="R19" s="1">
        <v>1.331711401</v>
      </c>
      <c r="S19" s="1">
        <v>6.1990227889999998</v>
      </c>
      <c r="T19" s="1">
        <v>0.15329712300000001</v>
      </c>
    </row>
  </sheetData>
  <mergeCells count="1">
    <mergeCell ref="B2:T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7EE88388626F4CB9223242FF0A5FB9" ma:contentTypeVersion="21" ma:contentTypeDescription="Create a new document." ma:contentTypeScope="" ma:versionID="b1510e2da817ce5e6436ec15b7b8d650">
  <xsd:schema xmlns:xsd="http://www.w3.org/2001/XMLSchema" xmlns:xs="http://www.w3.org/2001/XMLSchema" xmlns:p="http://schemas.microsoft.com/office/2006/metadata/properties" xmlns:ns1="http://schemas.microsoft.com/sharepoint/v3" xmlns:ns2="5935c7f0-e883-4bcb-85a7-15c4ef740ae3" xmlns:ns3="9648ca1c-938a-44f6-94d8-435dff3f4dc8" targetNamespace="http://schemas.microsoft.com/office/2006/metadata/properties" ma:root="true" ma:fieldsID="8c7d8d88cb994dcf9ec3930b44eaea4e" ns1:_="" ns2:_="" ns3:_="">
    <xsd:import namespace="http://schemas.microsoft.com/sharepoint/v3"/>
    <xsd:import namespace="5935c7f0-e883-4bcb-85a7-15c4ef740ae3"/>
    <xsd:import namespace="9648ca1c-938a-44f6-94d8-435dff3f4d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35c7f0-e883-4bcb-85a7-15c4ef740a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3e20e570-3a27-4eff-9ea0-d3488a33fb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48ca1c-938a-44f6-94d8-435dff3f4dc8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6c50980c-e447-4173-b5ce-5adfc0a2d21e}" ma:internalName="TaxCatchAll" ma:showField="CatchAllData" ma:web="9648ca1c-938a-44f6-94d8-435dff3f4d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lcf76f155ced4ddcb4097134ff3c332f xmlns="5935c7f0-e883-4bcb-85a7-15c4ef740ae3">
      <Terms xmlns="http://schemas.microsoft.com/office/infopath/2007/PartnerControls"/>
    </lcf76f155ced4ddcb4097134ff3c332f>
    <TaxCatchAll xmlns="9648ca1c-938a-44f6-94d8-435dff3f4dc8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AC8AE2D4-E22F-4775-B29B-EEB6BB925B9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557631D-20F5-4F88-ACA0-872945F1A1CD}"/>
</file>

<file path=customXml/itemProps3.xml><?xml version="1.0" encoding="utf-8"?>
<ds:datastoreItem xmlns:ds="http://schemas.openxmlformats.org/officeDocument/2006/customXml" ds:itemID="{8AC4B87E-509C-4107-AC46-86B06357181A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  <ds:schemaRef ds:uri="5935c7f0-e883-4bcb-85a7-15c4ef740ae3"/>
    <ds:schemaRef ds:uri="9648ca1c-938a-44f6-94d8-435dff3f4dc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A-PBAA levels</vt:lpstr>
      <vt:lpstr>B-PBAA composition</vt:lpstr>
      <vt:lpstr>C-FAA levels</vt:lpstr>
      <vt:lpstr>D-FAA composi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bi, Abou</dc:creator>
  <cp:keywords/>
  <dc:description/>
  <cp:lastModifiedBy>Ansaf, Huda (MU-Student)</cp:lastModifiedBy>
  <cp:revision/>
  <dcterms:created xsi:type="dcterms:W3CDTF">2025-08-06T15:11:30Z</dcterms:created>
  <dcterms:modified xsi:type="dcterms:W3CDTF">2025-12-23T00:56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7EE88388626F4CB9223242FF0A5FB9</vt:lpwstr>
  </property>
  <property fmtid="{D5CDD505-2E9C-101B-9397-08002B2CF9AE}" pid="3" name="MediaServiceImageTags">
    <vt:lpwstr/>
  </property>
</Properties>
</file>